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4030"/>
  <workbookPr showInkAnnotation="0" autoCompressPictures="0"/>
  <bookViews>
    <workbookView xWindow="1280" yWindow="0" windowWidth="38400" windowHeight="20500" tabRatio="500"/>
  </bookViews>
  <sheets>
    <sheet name="Sheet1" sheetId="1" r:id="rId1"/>
  </sheets>
  <calcPr calcId="140000" iterate="1" iterateCount="150" iterateDelta="9.9999999999999994E-12" concurrentCalc="0"/>
  <extLst>
    <ext xmlns:mx="http://schemas.microsoft.com/office/mac/excel/2008/main" uri="{7523E5D3-25F3-A5E0-1632-64F254C22452}">
      <mx:ArchID Flags="2"/>
    </ext>
  </extLst>
</workbook>
</file>

<file path=xl/calcChain.xml><?xml version="1.0" encoding="utf-8"?>
<calcChain xmlns="http://schemas.openxmlformats.org/spreadsheetml/2006/main">
  <c r="L137" i="1" l="1"/>
  <c r="L135" i="1"/>
  <c r="L33" i="1"/>
</calcChain>
</file>

<file path=xl/sharedStrings.xml><?xml version="1.0" encoding="utf-8"?>
<sst xmlns="http://schemas.openxmlformats.org/spreadsheetml/2006/main" count="1974" uniqueCount="1154">
  <si>
    <t>Topic</t>
  </si>
  <si>
    <t>Reference</t>
  </si>
  <si>
    <t>Key words</t>
  </si>
  <si>
    <t>Taxon</t>
  </si>
  <si>
    <t>Common name</t>
  </si>
  <si>
    <t>Extinction</t>
  </si>
  <si>
    <t>Location</t>
  </si>
  <si>
    <t>Age</t>
  </si>
  <si>
    <t>Substrate</t>
  </si>
  <si>
    <t>Loci</t>
  </si>
  <si>
    <t>Methods</t>
  </si>
  <si>
    <t>Length (bp)</t>
  </si>
  <si>
    <t>Accession</t>
  </si>
  <si>
    <t>aDNA preservation, archaeology, novel substrate, palaeognath</t>
  </si>
  <si>
    <t>Ancient DNA, fossil eggshell, moa, archaeology, midden</t>
  </si>
  <si>
    <t>Emeus, Euryapteryx, Dinornis</t>
  </si>
  <si>
    <t>Moa</t>
  </si>
  <si>
    <t>ca. 13th C</t>
  </si>
  <si>
    <t>New Zealand</t>
  </si>
  <si>
    <t>Holocene</t>
  </si>
  <si>
    <t>Eggshell</t>
  </si>
  <si>
    <t>Mt, Nu</t>
  </si>
  <si>
    <t>Microsatellite typing, PCR, sequencing?</t>
  </si>
  <si>
    <t>JF927651-JF927706</t>
  </si>
  <si>
    <t>aDNA preservation, identification, palaeognath, past biodiversity</t>
  </si>
  <si>
    <t>Moa, ancient DNA, Dinornithiformes, fossil deposit
DNA preservation, extinct megafauna</t>
  </si>
  <si>
    <r>
      <rPr>
        <sz val="10"/>
        <color theme="1"/>
        <rFont val="Avenir Next Condensed Regular"/>
      </rPr>
      <t xml:space="preserve">Dinornithiformes, </t>
    </r>
    <r>
      <rPr>
        <i/>
        <sz val="10"/>
        <color theme="1"/>
        <rFont val="Avenir Next Condensed Regular"/>
      </rPr>
      <t>Aptornis defossor</t>
    </r>
  </si>
  <si>
    <t>Moa, Adzebill</t>
  </si>
  <si>
    <t>Holocene 
(1482-7839 ybp)</t>
  </si>
  <si>
    <t>Bone</t>
  </si>
  <si>
    <t>Mt</t>
  </si>
  <si>
    <t xml:space="preserve">PCR, Sanger sequencing </t>
  </si>
  <si>
    <t>89-376</t>
  </si>
  <si>
    <t>JF357912-23, JF357911</t>
  </si>
  <si>
    <t>aDNA preservation, methods, novel substrate, past biodiversity</t>
  </si>
  <si>
    <t>aDNA, ancient DNA, archaeology, biodiversity, bulk bone,
 experimental error, fossil, metabarcoding, next-generation sequenicng, palaeontology</t>
  </si>
  <si>
    <t>Dinornithidae, Emeidae, Apterygidae, Strigopidae, Aptornithidiae, Anatidae, Rallidae, Accipitridae</t>
  </si>
  <si>
    <t>Moa, kiwi, kakapo, adzebill, duck, rails, hawks</t>
  </si>
  <si>
    <t>Various</t>
  </si>
  <si>
    <t>Holocene
(1400-1600 ybp)</t>
  </si>
  <si>
    <t>Bulk bone</t>
  </si>
  <si>
    <t>Metabarcoding, NGS (Illumina), PCR</t>
  </si>
  <si>
    <t>NA</t>
  </si>
  <si>
    <t>Ancient DNA, bulk bone metabarcoding, DNA 
preservation, Naracoorte Caves, palaeontology</t>
  </si>
  <si>
    <t>Rhipidura, Phaps, Cracticus</t>
  </si>
  <si>
    <t>Fantail, Common bronzewing, Australian 
Magpie</t>
  </si>
  <si>
    <t>Australia</t>
  </si>
  <si>
    <t>Holocene
(906-10366 ybp)</t>
  </si>
  <si>
    <t>Metabarcoding, NGS (Illumina), PCR, 
Shotgun</t>
  </si>
  <si>
    <t>Palaeontology, archaeology, biodiversity</t>
  </si>
  <si>
    <r>
      <rPr>
        <sz val="10"/>
        <color theme="1"/>
        <rFont val="Avenir Next Condensed Regular"/>
      </rPr>
      <t>Acanthizidae, Anatidae, Cardinalidae, Corvidae, 
Dasyornithidae, Diomedeidae, Meliphagidae, Phalacrocoracidae, Psittaculidae, Timaliidae</t>
    </r>
    <r>
      <rPr>
        <i/>
        <sz val="10"/>
        <color theme="1"/>
        <rFont val="Avenir Next Condensed Regular"/>
      </rPr>
      <t>, Anas, Cygnus, Dasyornis, Phylidonyris, Phalacocorax</t>
    </r>
  </si>
  <si>
    <t>Holocene, 
Pleistocene (ca. 4,000-45,000 ya)</t>
  </si>
  <si>
    <t>aDNA preservation, palaeognath</t>
  </si>
  <si>
    <t>DNA degradation, aDNA, decay kinetics, DNA half-life</t>
  </si>
  <si>
    <t>Dinornithiformes</t>
  </si>
  <si>
    <t>NGS (Illumina), qPCR, shotgun</t>
  </si>
  <si>
    <t>Archaeology, domestication, phylogeography</t>
  </si>
  <si>
    <t>Lapita, Pacific colonization, phylogeography, 
archaeology, migration</t>
  </si>
  <si>
    <t>Gallus gallus</t>
  </si>
  <si>
    <t>Chicken</t>
  </si>
  <si>
    <t>Not extinct</t>
  </si>
  <si>
    <t>Easter Island, Hawaii, Niue, Fais, Peru</t>
  </si>
  <si>
    <t>Cloning, PCR, NGS</t>
  </si>
  <si>
    <t>Xiang et al. 2014</t>
  </si>
  <si>
    <t>ancient DNA, chicken, domestication, species origin</t>
  </si>
  <si>
    <t>Gallus gallus (domesticus and gallus),
 Gallus varius, Gallus soneratii, Gallus lafayetii</t>
  </si>
  <si>
    <t>China</t>
  </si>
  <si>
    <t>Holocene
 (350-10,000 ya)</t>
  </si>
  <si>
    <t>PCR, Sanger sequencing</t>
  </si>
  <si>
    <t>159-326</t>
  </si>
  <si>
    <t>Archaeology, extinction</t>
  </si>
  <si>
    <t>Waters et al. 2017</t>
  </si>
  <si>
    <r>
      <t xml:space="preserve">Megadyptes </t>
    </r>
    <r>
      <rPr>
        <sz val="10"/>
        <color theme="1"/>
        <rFont val="Avenir Next Condensed Regular"/>
      </rPr>
      <t>spp.</t>
    </r>
  </si>
  <si>
    <t>Penguins</t>
  </si>
  <si>
    <t>Some extinct</t>
  </si>
  <si>
    <t>Holocene
1920 BC-1900 AD</t>
  </si>
  <si>
    <t>Previously published</t>
  </si>
  <si>
    <t>Archaeology, novel substrate,  palaeognath</t>
  </si>
  <si>
    <t>Oskam et al. 2012</t>
  </si>
  <si>
    <t>Ancient DNA, fossil eggshell, moa, archaeology, faunal
 extinction, megafauna, midden, human burial</t>
  </si>
  <si>
    <t>Anomalopteryx didiformis, Dinornis robustus, 
Emeus crassus, Euryapteryx curtus</t>
  </si>
  <si>
    <t>Eggshell, bone</t>
  </si>
  <si>
    <t>PCR, Sanger sequencing, sex typing</t>
  </si>
  <si>
    <t>157-376</t>
  </si>
  <si>
    <t>JF927651-JF927706, JX271058-JX271274</t>
  </si>
  <si>
    <t>Jacomb et al. 2014</t>
  </si>
  <si>
    <t>Radiocarbon, ancient DNA, colonization, Maori, Bayesian</t>
  </si>
  <si>
    <t>Dinornis robustus, Emeus crassus, 
Euryapteryx curtus</t>
  </si>
  <si>
    <t>Microsattelite typing, PCR, sequencing?</t>
  </si>
  <si>
    <t>Archaeology, identification,  novel substrate,  palaeognath</t>
  </si>
  <si>
    <t>Hartnup et al. 2009</t>
  </si>
  <si>
    <t>Maori cloaks, species identification, ancient DNA</t>
  </si>
  <si>
    <t>Dromaius</t>
  </si>
  <si>
    <t>Emu</t>
  </si>
  <si>
    <t>Feathers</t>
  </si>
  <si>
    <t>PCR, Sanger seqeunicng</t>
  </si>
  <si>
    <t>Hartnup et al. 2011</t>
  </si>
  <si>
    <t>Molecular anthropology, ancient DNA, kiwi, molecular 
sexing, mitochondrial DNA</t>
  </si>
  <si>
    <r>
      <t xml:space="preserve">Apteryx </t>
    </r>
    <r>
      <rPr>
        <sz val="10"/>
        <color theme="1"/>
        <rFont val="Avenir Next Condensed Regular"/>
      </rPr>
      <t>sp.</t>
    </r>
  </si>
  <si>
    <t>Kiwi</t>
  </si>
  <si>
    <t>Behaviour, palaeognath</t>
  </si>
  <si>
    <t>Huynen et al. 2010</t>
  </si>
  <si>
    <t>Avian eggs, exogenous DNA, endogenous DNA, ratite, 
evolution</t>
  </si>
  <si>
    <t>Anomalopteryx didiformis, Euryapteryx, 
Dinornis novaezealandiae, Pachyornis elephantopus, Dinornis robustus</t>
  </si>
  <si>
    <t>Little bush moa</t>
  </si>
  <si>
    <t>120-156</t>
  </si>
  <si>
    <t>Biogeography, divergence time, evolution,phylogeny</t>
  </si>
  <si>
    <t>Warren et al. 2006</t>
  </si>
  <si>
    <r>
      <t xml:space="preserve">Diversification, extinction, immigration, Indian Ocean 
islands, molecular phylogeny, </t>
    </r>
    <r>
      <rPr>
        <i/>
        <sz val="10"/>
        <color theme="1"/>
        <rFont val="Avenir Next Condensed Regular"/>
      </rPr>
      <t>Zosterops</t>
    </r>
  </si>
  <si>
    <t>Zosterops semiflavus</t>
  </si>
  <si>
    <t>White-eyes</t>
  </si>
  <si>
    <t>late 1800s</t>
  </si>
  <si>
    <t>Seychelles</t>
  </si>
  <si>
    <t>Museum skin</t>
  </si>
  <si>
    <t>311-351</t>
  </si>
  <si>
    <t>DQ328345, DQ328445</t>
  </si>
  <si>
    <t>Kirchman 2012*</t>
  </si>
  <si>
    <t>Flightless birds, Gallirallus, Oceania, parallel evolution, 
Rallidae, speciation</t>
  </si>
  <si>
    <t>Gallirallus pendiculentus, Gallirallus wakensis, 
Gallirallus ripleyi, Tricholimnas lafresnayanus, Cabalus modestus +</t>
  </si>
  <si>
    <t>Rails</t>
  </si>
  <si>
    <t>?</t>
  </si>
  <si>
    <t>Mariana Islands, Wake Island, 
Cook Islands</t>
  </si>
  <si>
    <t>Bone, Toe pad</t>
  </si>
  <si>
    <t>154-535</t>
  </si>
  <si>
    <t>JQ360478, JQ360499, JQ348014, FJ207357, JQ360500, JQ348013, FJ207352, JQ360488, JQ347669, FJ207347, JQ360473, JQ347991, JQ360455, JQ360475, JQ347992, FJ207351, JQ360474, JQ347993, FJ207351</t>
  </si>
  <si>
    <t>Garcia-R et al. 2014</t>
  </si>
  <si>
    <t>Adaptation, biogeography, convergence, ecology,
 phylogeny, radiation, Rallidae, taxonomy</t>
  </si>
  <si>
    <t>Diaphorapteryx hawkinsi, Gallirallus lafresnayanus, 
G. dieffenbachii</t>
  </si>
  <si>
    <t>Hawkin's rail, New Caledonian rail, 
Dieffenbach's rail</t>
  </si>
  <si>
    <t>Late 19th C, 1890?, 1840</t>
  </si>
  <si>
    <t>Chatham Islands, New Caledonia</t>
  </si>
  <si>
    <t>Toe pads, bones</t>
  </si>
  <si>
    <t>505-905</t>
  </si>
  <si>
    <t>KC614124, KC614130, KC614127</t>
  </si>
  <si>
    <t>Garcia-R and Trewick 2015*</t>
  </si>
  <si>
    <t>Biogeography, dispersal, phylogeny, speciation</t>
  </si>
  <si>
    <t>Porphyrio albus</t>
  </si>
  <si>
    <t>Purple swamphens</t>
  </si>
  <si>
    <t>ca. 1834</t>
  </si>
  <si>
    <t>Lord Howe Island</t>
  </si>
  <si>
    <t>Museum tissue</t>
  </si>
  <si>
    <t>Biogeography, divergence time, novel substrate, palaeognath, phylogeny</t>
  </si>
  <si>
    <t>Ancient DNA, biogeography, eggshell, 
high-throughput sequencing, palaeognath, phylogeny</t>
  </si>
  <si>
    <r>
      <t xml:space="preserve">Aepyornis </t>
    </r>
    <r>
      <rPr>
        <sz val="10"/>
        <color theme="1"/>
        <rFont val="Avenir Next Condensed Regular"/>
      </rPr>
      <t>spp.</t>
    </r>
  </si>
  <si>
    <t>Elephant bird</t>
  </si>
  <si>
    <t>1000 ybp</t>
  </si>
  <si>
    <t>Madagascar</t>
  </si>
  <si>
    <t>Full Mt, Nu</t>
  </si>
  <si>
    <t>Capture, NGS (Illumina), shotgun</t>
  </si>
  <si>
    <t>16668 Mt
12000  Nu</t>
  </si>
  <si>
    <t>KY412176</t>
  </si>
  <si>
    <t>Biogeography, divergence time, palaeoecology, phylogeny, taxonomy</t>
  </si>
  <si>
    <r>
      <rPr>
        <i/>
        <sz val="10"/>
        <color theme="1"/>
        <rFont val="Avenir Next Condensed Regular"/>
      </rPr>
      <t>Anas,</t>
    </r>
    <r>
      <rPr>
        <sz val="10"/>
        <color theme="1"/>
        <rFont val="Avenir Next Condensed Regular"/>
      </rPr>
      <t xml:space="preserve"> ancient DNA, Chatham Islands, ducks,
 extinct, fossil</t>
    </r>
  </si>
  <si>
    <t>Pachyanas chathamica</t>
  </si>
  <si>
    <t>Chatham duck</t>
  </si>
  <si>
    <t>ca. 13-15th C</t>
  </si>
  <si>
    <t>Chatham Islands, New Zealand</t>
  </si>
  <si>
    <t>Full Mt</t>
  </si>
  <si>
    <t>Capture, NGS (Ion Torrent), shotgun</t>
  </si>
  <si>
    <t>KF562761</t>
  </si>
  <si>
    <t>Bunce et al. 2009</t>
  </si>
  <si>
    <t>Ancient DNA, Oligocene drowning, Dinornithiformes, 
phylogeny, taxonomy</t>
  </si>
  <si>
    <t>Cloning, PCR,  Sanger sequencing</t>
  </si>
  <si>
    <t>Biogeography, divergence time, phylogeny</t>
  </si>
  <si>
    <t>Bunce et al. 2005</t>
  </si>
  <si>
    <t>Harpagornis moorei</t>
  </si>
  <si>
    <t>Haast's eagle</t>
  </si>
  <si>
    <t>AY754046-7</t>
  </si>
  <si>
    <t>Shepherd and Lambert 2007*</t>
  </si>
  <si>
    <r>
      <t xml:space="preserve">Callaeatidae, huia, </t>
    </r>
    <r>
      <rPr>
        <i/>
        <sz val="10"/>
        <color theme="1"/>
        <rFont val="Avenir Next Condensed Regular"/>
      </rPr>
      <t>Heteralocha,</t>
    </r>
    <r>
      <rPr>
        <sz val="10"/>
        <color theme="1"/>
        <rFont val="Avenir Next Condensed Regular"/>
      </rPr>
      <t xml:space="preserve"> Kokako, </t>
    </r>
    <r>
      <rPr>
        <i/>
        <sz val="10"/>
        <color theme="1"/>
        <rFont val="Avenir Next Condensed Regular"/>
      </rPr>
      <t xml:space="preserve">Callaeas,
</t>
    </r>
    <r>
      <rPr>
        <sz val="10"/>
        <color theme="1"/>
        <rFont val="Avenir Next Condensed Regular"/>
      </rPr>
      <t xml:space="preserve"> Saddleback, </t>
    </r>
    <r>
      <rPr>
        <i/>
        <sz val="10"/>
        <color theme="1"/>
        <rFont val="Avenir Next Condensed Regular"/>
      </rPr>
      <t>Philesturnus,</t>
    </r>
    <r>
      <rPr>
        <sz val="10"/>
        <color theme="1"/>
        <rFont val="Avenir Next Condensed Regular"/>
      </rPr>
      <t xml:space="preserve"> Passerine phylogeny, Gondwana</t>
    </r>
  </si>
  <si>
    <t>Heteralocha acutirostris</t>
  </si>
  <si>
    <t>Huia</t>
  </si>
  <si>
    <t>Foot pad</t>
  </si>
  <si>
    <t>384-869</t>
  </si>
  <si>
    <t>DQ469293–DQ469309</t>
  </si>
  <si>
    <t>Nylander et al. 2008*</t>
  </si>
  <si>
    <t>Turdus poliocephalus poliocephalus</t>
  </si>
  <si>
    <t>Norfold thrush</t>
  </si>
  <si>
    <t>1970s</t>
  </si>
  <si>
    <t>Norfolk Island</t>
  </si>
  <si>
    <t>671-972</t>
  </si>
  <si>
    <t>EU154663, EU154774, EU154889</t>
  </si>
  <si>
    <t>Cibois et al. 2008</t>
  </si>
  <si>
    <t>Island biogeography, mtDNA, phylogeny, Polynesia, 
reed warblers</t>
  </si>
  <si>
    <t>Acrocephalus caffer musae ,A. c. longirostris,
 A. c. garretti</t>
  </si>
  <si>
    <t>Reed warblers</t>
  </si>
  <si>
    <t>20th C</t>
  </si>
  <si>
    <t>Tahiti, Moorea, Raiatea, 
Huahine (Society Islands)</t>
  </si>
  <si>
    <t>Holoene</t>
  </si>
  <si>
    <t>171-879</t>
  </si>
  <si>
    <t>EU303305-10, HQ844302-6</t>
  </si>
  <si>
    <t>Illera et al. 2008*</t>
  </si>
  <si>
    <r>
      <t xml:space="preserve">Biogeography, cryptic speciation, phylogeny, </t>
    </r>
    <r>
      <rPr>
        <i/>
        <sz val="10"/>
        <color theme="1"/>
        <rFont val="Avenir Next Condensed Regular"/>
      </rPr>
      <t>Saxicola</t>
    </r>
  </si>
  <si>
    <t>Saxicola dacotiae murielae</t>
  </si>
  <si>
    <t>Stonechats</t>
  </si>
  <si>
    <t>Spain</t>
  </si>
  <si>
    <t>Toe pad</t>
  </si>
  <si>
    <t>EU421079</t>
  </si>
  <si>
    <t>Johnson et al. 2010</t>
  </si>
  <si>
    <r>
      <rPr>
        <i/>
        <sz val="10"/>
        <color theme="1"/>
        <rFont val="Avenir Next Condensed Regular"/>
      </rPr>
      <t>Ectopistes migratorius</t>
    </r>
    <r>
      <rPr>
        <sz val="10"/>
        <color theme="1"/>
        <rFont val="Avenir Next Condensed Regular"/>
      </rPr>
      <t>, molecular systematics, 
ancient DNA, Columbiformes, doves</t>
    </r>
  </si>
  <si>
    <t>Ectopistes migratorius</t>
  </si>
  <si>
    <t>Passenger pigeon</t>
  </si>
  <si>
    <t>USA</t>
  </si>
  <si>
    <t>HM195099–HM195100</t>
  </si>
  <si>
    <t>Goldberg et al. 2011*</t>
  </si>
  <si>
    <r>
      <t xml:space="preserve">Chatham Islands, dispersal, </t>
    </r>
    <r>
      <rPr>
        <i/>
        <sz val="10"/>
        <color theme="1"/>
        <rFont val="Avenir Next Condensed Regular"/>
      </rPr>
      <t>Hemiphaga,</t>
    </r>
    <r>
      <rPr>
        <sz val="10"/>
        <color theme="1"/>
        <rFont val="Avenir Next Condensed Regular"/>
      </rPr>
      <t xml:space="preserve"> mitochondrial
 DNA, New Zealand, Norfolk Island, population structure, phylogeography</t>
    </r>
  </si>
  <si>
    <t>Hemiphaga novaeseelandiae spadicea</t>
  </si>
  <si>
    <t>Norfolk island subspecies</t>
  </si>
  <si>
    <t>1800s</t>
  </si>
  <si>
    <t>737-935</t>
  </si>
  <si>
    <t>GQ912599-600, GQ912607,
GQ912618</t>
  </si>
  <si>
    <t>Cibois et al. 2011*</t>
  </si>
  <si>
    <r>
      <t xml:space="preserve">Acrocephalidae, </t>
    </r>
    <r>
      <rPr>
        <i/>
        <sz val="10"/>
        <color theme="1"/>
        <rFont val="Avenir Next Condensed Regular"/>
      </rPr>
      <t>Acrocephalus,</t>
    </r>
    <r>
      <rPr>
        <sz val="10"/>
        <color theme="1"/>
        <rFont val="Avenir Next Condensed Regular"/>
      </rPr>
      <t xml:space="preserve"> back-colonization, 
colonization patterns, island biogeography, Micronesia, Pacific Ocean islands, phylogeny, Polynesia, reed-warblers</t>
    </r>
  </si>
  <si>
    <t>Acrocephalus longirostris, A. m. musae,  A. m. garretti</t>
  </si>
  <si>
    <t>Mo'orea reed-warbler</t>
  </si>
  <si>
    <t>1987?</t>
  </si>
  <si>
    <t>Society Islands</t>
  </si>
  <si>
    <t>HQ844270–HQ844429</t>
  </si>
  <si>
    <t>Kundu et al. 2012</t>
  </si>
  <si>
    <t>Phylogeography, speciation, adaptive radiation,
 extinction, Psittaciformes</t>
  </si>
  <si>
    <t>Mascarinus mascarinus, Psittacula wardi</t>
  </si>
  <si>
    <t>Mascarene parrot, Seychelles parakeet</t>
  </si>
  <si>
    <t>1834, 1893</t>
  </si>
  <si>
    <t>718-740</t>
  </si>
  <si>
    <t>GQ996500, GQ996499</t>
  </si>
  <si>
    <t>Cibois et al. 2012*</t>
  </si>
  <si>
    <t>Charadriiformes, island biogeography, molecular
 phylogeny, Polynesia, Scolopacidae</t>
  </si>
  <si>
    <t xml:space="preserve"> Prosobonia leucoptera</t>
  </si>
  <si>
    <t>Tahiti sandpiper</t>
  </si>
  <si>
    <t>18th C</t>
  </si>
  <si>
    <t>291-752</t>
  </si>
  <si>
    <t>JQ012743-4</t>
  </si>
  <si>
    <t>Fabre et al. 2014*</t>
  </si>
  <si>
    <r>
      <t xml:space="preserve">Colonization, community assembly, Indo-Pacific,
 island biogeography, island evolution, Monarchidae, </t>
    </r>
    <r>
      <rPr>
        <i/>
        <sz val="10"/>
        <color theme="1"/>
        <rFont val="Avenir Next Condensed Regular"/>
      </rPr>
      <t>Myiagra,</t>
    </r>
    <r>
      <rPr>
        <sz val="10"/>
        <color theme="1"/>
        <rFont val="Avenir Next Condensed Regular"/>
      </rPr>
      <t xml:space="preserve"> priority effects, speciation, trait evolution</t>
    </r>
  </si>
  <si>
    <t>Myiagra freycineti</t>
  </si>
  <si>
    <t>Monarch flycatchers</t>
  </si>
  <si>
    <t>Guam</t>
  </si>
  <si>
    <t>170-1014</t>
  </si>
  <si>
    <t>KF281087,KF281025</t>
  </si>
  <si>
    <t>Cibois et al. 2014*</t>
  </si>
  <si>
    <r>
      <t xml:space="preserve">Island biogeography, molecular phylogeny, New Guinea,
 Pacific ocean, Polynesia, </t>
    </r>
    <r>
      <rPr>
        <i/>
        <sz val="10"/>
        <color theme="1"/>
        <rFont val="Avenir Next Condensed Regular"/>
      </rPr>
      <t>Ptilinopus</t>
    </r>
  </si>
  <si>
    <t>Ptilinopus mercierii</t>
  </si>
  <si>
    <t>Fruit doves</t>
  </si>
  <si>
    <t>Marquesas</t>
  </si>
  <si>
    <t>319-877</t>
  </si>
  <si>
    <t>KF446766, KF446799, 
KF446753</t>
  </si>
  <si>
    <t>Andersen et al. 2015*</t>
  </si>
  <si>
    <r>
      <t xml:space="preserve">Island biogeography, diversification rates, divergence 
time estimation, great speciators, </t>
    </r>
    <r>
      <rPr>
        <i/>
        <sz val="10"/>
        <color theme="1"/>
        <rFont val="Avenir Next Condensed Regular"/>
      </rPr>
      <t>Todiramphus chloris</t>
    </r>
  </si>
  <si>
    <t>Todiramphus cinnamominus cinnamominus</t>
  </si>
  <si>
    <t>Guam kingfisher</t>
  </si>
  <si>
    <t>Guam, Mariana Islands</t>
  </si>
  <si>
    <t>351-1041</t>
  </si>
  <si>
    <t>KP291436,KP291296</t>
  </si>
  <si>
    <t>Gibb et al. 2015*</t>
  </si>
  <si>
    <t>Passeriformes, mitochondrial genomes, oscine
 biogeography</t>
  </si>
  <si>
    <t xml:space="preserve">Turnagra capensis </t>
  </si>
  <si>
    <t>Piopio</t>
  </si>
  <si>
    <t xml:space="preserve"> NGS (Illumina), Shotgun</t>
  </si>
  <si>
    <t>KT894672</t>
  </si>
  <si>
    <t>Marki et al. 2017</t>
  </si>
  <si>
    <t>Meliphagides, molecular phylogeny, systematics, 
Australia, New Guinea, honeyeaters</t>
  </si>
  <si>
    <t>Gerygone insularis, Anthornis melanocephala</t>
  </si>
  <si>
    <t>Lord Howe Island Gerygone, Chatham
 bellbird</t>
  </si>
  <si>
    <t>1928, 1906</t>
  </si>
  <si>
    <t>Lord Howe Island, Chatham Island</t>
  </si>
  <si>
    <t>PCR and SEE SUPP INFO</t>
  </si>
  <si>
    <t>814-1041</t>
  </si>
  <si>
    <t>KY230300, KY230340</t>
  </si>
  <si>
    <t>Biogeography, divergence time, phylogeny, taxonomy</t>
  </si>
  <si>
    <t>Scofield et al. 2017</t>
  </si>
  <si>
    <r>
      <t xml:space="preserve">New Zealand raven, </t>
    </r>
    <r>
      <rPr>
        <i/>
        <sz val="10"/>
        <color theme="1"/>
        <rFont val="Avenir Next Condensed Regular"/>
      </rPr>
      <t>Corvus,</t>
    </r>
    <r>
      <rPr>
        <sz val="10"/>
        <color theme="1"/>
        <rFont val="Avenir Next Condensed Regular"/>
      </rPr>
      <t xml:space="preserve"> ancient DNA, mitogenome, 
phylogeny, osteology</t>
    </r>
  </si>
  <si>
    <t>Corvus antipodum, C. moriorum</t>
  </si>
  <si>
    <t>Ravens</t>
  </si>
  <si>
    <t>ca. 16th C</t>
  </si>
  <si>
    <t>15065-15593</t>
  </si>
  <si>
    <t>KX822154, KX822153</t>
  </si>
  <si>
    <t>Zuccon et al. 2008*</t>
  </si>
  <si>
    <t>Fregilupus varius</t>
  </si>
  <si>
    <t>Hoopoe starling</t>
  </si>
  <si>
    <t>1850s</t>
  </si>
  <si>
    <t>Reunion</t>
  </si>
  <si>
    <t>Museum skins</t>
  </si>
  <si>
    <t>684-875</t>
  </si>
  <si>
    <t>EU551952, EU551999</t>
  </si>
  <si>
    <t>Mitchell et al. 2016</t>
  </si>
  <si>
    <t>Ancient DNA, Passeriformes, Acanthisttidae,
 biogeography, mitogenomics</t>
  </si>
  <si>
    <t>Pachyplichas yaldwyni, Traversia lyalli,
 Xenicus longipes</t>
  </si>
  <si>
    <t>Lyall's wren, SI stout-legged wren, Bush wren</t>
  </si>
  <si>
    <t>?, ca. 1900, late 19th C</t>
  </si>
  <si>
    <t>Capture,NGS (Illumina), shotgun</t>
  </si>
  <si>
    <t>15405-15586</t>
  </si>
  <si>
    <t>KX369036, KX369034, KX369035</t>
  </si>
  <si>
    <t>Biogeography, palaeognath, phylogeny</t>
  </si>
  <si>
    <t>Cooper et al. 1992*</t>
  </si>
  <si>
    <t>Anomalopteryx didiformis, 
Pachyornis elephantopus, Dinornis novaezelandiae, Megalapteryx didinus, Emeus crassus</t>
  </si>
  <si>
    <t>Bones, soft tissue</t>
  </si>
  <si>
    <t>Biogeography, past genetic diversity, phylogeography</t>
  </si>
  <si>
    <t>Austin et al. 2013</t>
  </si>
  <si>
    <r>
      <rPr>
        <i/>
        <sz val="10"/>
        <color theme="1"/>
        <rFont val="Avenir Next Condensed Regular"/>
      </rPr>
      <t>Amytornis</t>
    </r>
    <r>
      <rPr>
        <sz val="10"/>
        <color theme="1"/>
        <rFont val="Avenir Next Condensed Regular"/>
      </rPr>
      <t xml:space="preserve"> grasswren, Australian arid zone,
 phylogeography, extinction biogeography</t>
    </r>
  </si>
  <si>
    <t>Amytornis modestus modestus, Amytornis modestus inexpectatus, Amytornis textilis macrourus, A. textilis carteri, A. textilis giganturus</t>
  </si>
  <si>
    <t>Grasswrens</t>
  </si>
  <si>
    <t>Late 1800s</t>
  </si>
  <si>
    <t>864-1016</t>
  </si>
  <si>
    <t>KF053457-64, KF053528-9, 
KF053514-5, KF053527,KF053520-4, KF053516-8</t>
  </si>
  <si>
    <t>Biogeography, phylogeny</t>
  </si>
  <si>
    <t>Christidis et al. 1996*</t>
  </si>
  <si>
    <t>South Island Piopio</t>
  </si>
  <si>
    <t>TCU51734</t>
  </si>
  <si>
    <t>Powell et al. 2008</t>
  </si>
  <si>
    <r>
      <t xml:space="preserve">Biogeography, blackbirds, grackles, paraphyly, </t>
    </r>
    <r>
      <rPr>
        <i/>
        <sz val="10"/>
        <color theme="1"/>
        <rFont val="Avenir Next Condensed Regular"/>
      </rPr>
      <t>Quiscalus,</t>
    </r>
    <r>
      <rPr>
        <sz val="10"/>
        <color theme="1"/>
        <rFont val="Avenir Next Condensed Regular"/>
      </rPr>
      <t xml:space="preserve"> 
species limits, systematics</t>
    </r>
  </si>
  <si>
    <t>Quiscalus palustris</t>
  </si>
  <si>
    <t>Slender-billed grackle</t>
  </si>
  <si>
    <t>Mexico</t>
  </si>
  <si>
    <t>Holocene (1904)</t>
  </si>
  <si>
    <t>FJ389557</t>
  </si>
  <si>
    <t>Trewick 1997*</t>
  </si>
  <si>
    <t xml:space="preserve">Fulica chathamensis, Porphyrio mantelli </t>
  </si>
  <si>
    <t>Giant coot, South Island Takahe, North Island
 Takahe</t>
  </si>
  <si>
    <t>?, 1894</t>
  </si>
  <si>
    <t>384-385</t>
  </si>
  <si>
    <t>FCU77147, PMU77144</t>
  </si>
  <si>
    <t>Biogeogrpahy, divergence time, evolution, palaeognath, phylogeny</t>
  </si>
  <si>
    <t>Haddrath and Baker 2001</t>
  </si>
  <si>
    <t>Phylogeny, mitochondrial DNA, palaeognath, ratites,
 moa</t>
  </si>
  <si>
    <t>Anomalopteryx didiformis, Emeus crassus</t>
  </si>
  <si>
    <t>Phillips et al. 2010*</t>
  </si>
  <si>
    <t xml:space="preserve">Reanalysis </t>
  </si>
  <si>
    <t>Haddrath and Baker 2012*</t>
  </si>
  <si>
    <t>Vicariance biogeography, palaeognath, phylogenetics, 
retroposon, bird origins, gene trees</t>
  </si>
  <si>
    <t>Nu</t>
  </si>
  <si>
    <t>PCR, sequencing?</t>
  </si>
  <si>
    <t>Smith et al. 2013*</t>
  </si>
  <si>
    <t>PCR, reanalysis, Sanger sequencing</t>
  </si>
  <si>
    <t>Baker et al. 2014</t>
  </si>
  <si>
    <t>Phylogenomics, ratite paraphyly, CR1 retroposon 
insertions, little bush moa, ancient DNA, morphological convergence</t>
  </si>
  <si>
    <t>Anomalopteryx didiformis</t>
  </si>
  <si>
    <t xml:space="preserve"> NGS (454), retroelements, Sanger sequencing</t>
  </si>
  <si>
    <t>AF338714, AF338712</t>
  </si>
  <si>
    <t>Aepyornis hildebrandti, Mullerornis agilis</t>
  </si>
  <si>
    <t>15547-15731</t>
  </si>
  <si>
    <t>KJ749824, KJ749825</t>
  </si>
  <si>
    <r>
      <t xml:space="preserve">Aepyornis maximus, Mullerornis </t>
    </r>
    <r>
      <rPr>
        <sz val="10"/>
        <color theme="1"/>
        <rFont val="Avenir Next Condensed Regular"/>
      </rPr>
      <t xml:space="preserve">sp. </t>
    </r>
  </si>
  <si>
    <t>NGS (Illumina), shotgun</t>
  </si>
  <si>
    <t>73716 Nu
15381 Mt</t>
  </si>
  <si>
    <t>AP014697, AP014698</t>
  </si>
  <si>
    <t>Cooper et al. 2001</t>
  </si>
  <si>
    <t>Emeus crassus, Dinornis giganteus</t>
  </si>
  <si>
    <t>10767?</t>
  </si>
  <si>
    <t>Biogeogrpahy, evolution, phylogeny</t>
  </si>
  <si>
    <t>Sorenson et al. 1999</t>
  </si>
  <si>
    <t>Anseriformes, Anatidae, molecular systematics,
 mitochondrial DNA, fossils, ducks</t>
  </si>
  <si>
    <t>Thambetochen chauliodous, Ptaiochen pau</t>
  </si>
  <si>
    <t>Moa-nalos</t>
  </si>
  <si>
    <t>ca. 1000 AD</t>
  </si>
  <si>
    <t>Hawaii</t>
  </si>
  <si>
    <t>95-389</t>
  </si>
  <si>
    <t>AF173697,AF173732,
AF173758,AF173787,AF173815</t>
  </si>
  <si>
    <t>Conservation, divergence time, evolution, extinction, phylogeny, taxonomy</t>
  </si>
  <si>
    <t>Cibois et al. 2004</t>
  </si>
  <si>
    <r>
      <rPr>
        <i/>
        <sz val="10"/>
        <color theme="1"/>
        <rFont val="Avenir Next Condensed Regular"/>
      </rPr>
      <t>Cytochrome b</t>
    </r>
    <r>
      <rPr>
        <sz val="10"/>
        <color theme="1"/>
        <rFont val="Avenir Next Condensed Regular"/>
      </rPr>
      <t xml:space="preserve">, extinction, Marquesas islands, 
molecular phylogeny, monarchs, </t>
    </r>
    <r>
      <rPr>
        <i/>
        <sz val="10"/>
        <color theme="1"/>
        <rFont val="Avenir Next Condensed Regular"/>
      </rPr>
      <t>Pomarea</t>
    </r>
  </si>
  <si>
    <t>Pomarea pomarea, P. iphis fluxa, P. m. mendozae,
 P. mendozae mira, P. mendozae nukuhivae</t>
  </si>
  <si>
    <t>Maupiti monarch, Marquesas monarch</t>
  </si>
  <si>
    <t>1830s-1985</t>
  </si>
  <si>
    <t>Cook Islands, Marquesas Islands</t>
  </si>
  <si>
    <t>889-925</t>
  </si>
  <si>
    <t>AY262702-AY262718</t>
  </si>
  <si>
    <t>Conservation, evolution, phylogeny</t>
  </si>
  <si>
    <t>Slikas et al. 2000*</t>
  </si>
  <si>
    <t>Zosterops conspicillatus conspicillatus</t>
  </si>
  <si>
    <t xml:space="preserve">White-eyes </t>
  </si>
  <si>
    <t>1940s</t>
  </si>
  <si>
    <t>191-309</t>
  </si>
  <si>
    <t>AF168425- AF168459
AF168460- AF168464</t>
  </si>
  <si>
    <t>Conservation, extinction, phylogeny, taxonomy</t>
  </si>
  <si>
    <t>Saitoh et al. 2012*</t>
  </si>
  <si>
    <t>Acrocephalus luscinius nijoi / nijoi</t>
  </si>
  <si>
    <t>Arguiguan Reed-Warbler</t>
  </si>
  <si>
    <t>Mariana Islands</t>
  </si>
  <si>
    <t>207-900</t>
  </si>
  <si>
    <t>JX073653–655</t>
  </si>
  <si>
    <t>Conservation, identification</t>
  </si>
  <si>
    <t>Cooper et al. 1996</t>
  </si>
  <si>
    <t>Anas laysanensis</t>
  </si>
  <si>
    <t>Laysan duck</t>
  </si>
  <si>
    <t>133-312</t>
  </si>
  <si>
    <t>Conservation, identification, novel substrate,  palaeodiet</t>
  </si>
  <si>
    <t>Wood et al. 2012</t>
  </si>
  <si>
    <r>
      <rPr>
        <i/>
        <sz val="10"/>
        <color theme="1"/>
        <rFont val="Avenir Next Condensed Regular"/>
      </rPr>
      <t>Dactylanthus taylorii</t>
    </r>
    <r>
      <rPr>
        <sz val="10"/>
        <color theme="1"/>
        <rFont val="Avenir Next Condensed Regular"/>
      </rPr>
      <t>, ecological interactions, 
herbivory, kakapo, New Zealand, pollination,</t>
    </r>
    <r>
      <rPr>
        <i/>
        <sz val="10"/>
        <color theme="1"/>
        <rFont val="Avenir Next Condensed Regular"/>
      </rPr>
      <t xml:space="preserve"> Strigops habroptilus</t>
    </r>
  </si>
  <si>
    <t>Strigops habroptilus</t>
  </si>
  <si>
    <t>Kakapo</t>
  </si>
  <si>
    <t>Coprolites</t>
  </si>
  <si>
    <t>Conservation, past biodiversity, past genetic diversity, phylogeny</t>
  </si>
  <si>
    <t>Shepherd and Lambert 2008</t>
  </si>
  <si>
    <r>
      <t xml:space="preserve">Ancient DNA, </t>
    </r>
    <r>
      <rPr>
        <i/>
        <sz val="10"/>
        <color theme="1"/>
        <rFont val="Avenir Next Condensed Regular"/>
      </rPr>
      <t>Apteryx,</t>
    </r>
    <r>
      <rPr>
        <sz val="10"/>
        <color theme="1"/>
        <rFont val="Avenir Next Condensed Regular"/>
      </rPr>
      <t xml:space="preserve"> conservation, cryptic taxa, kiwi,
 mtDNA</t>
    </r>
  </si>
  <si>
    <t>Apteryx</t>
  </si>
  <si>
    <t>Holocene
ca. 50-4000 ybp</t>
  </si>
  <si>
    <t>Museum skins, bone</t>
  </si>
  <si>
    <t>AY713367,  AY713368,  AY713369,  
AY713348,  AY713349,  AY713365,  AY713370,  AY713359,  AY713345,  AY713351,  AY713343,  AY713366,  AY713352,  AY713355,  AY713344,  AY713346,  AY713347,  AY713360,  AY713356,  AY713361+</t>
  </si>
  <si>
    <t>Shepherd et al. 2012</t>
  </si>
  <si>
    <r>
      <t>Apteryx</t>
    </r>
    <r>
      <rPr>
        <sz val="10"/>
        <color theme="1"/>
        <rFont val="Avenir Next Condensed Regular"/>
      </rPr>
      <t xml:space="preserve"> spp.</t>
    </r>
  </si>
  <si>
    <t>Conservation, phylogeny</t>
  </si>
  <si>
    <t>Robinson and Matthee 1999</t>
  </si>
  <si>
    <t>Struthio camelus syriacus</t>
  </si>
  <si>
    <t>Ostrich</t>
  </si>
  <si>
    <t>Saudi Arabia</t>
  </si>
  <si>
    <t>Feather, tissue</t>
  </si>
  <si>
    <t>AF073001-AF073018</t>
  </si>
  <si>
    <t>Development, functional genomics, palaeognath, phenotype</t>
  </si>
  <si>
    <t>Huynen et al. 2014</t>
  </si>
  <si>
    <r>
      <rPr>
        <i/>
        <sz val="10"/>
        <color theme="1"/>
        <rFont val="Avenir Next Condensed Regular"/>
      </rPr>
      <t>Tbx5</t>
    </r>
    <r>
      <rPr>
        <sz val="10"/>
        <color theme="1"/>
        <rFont val="Avenir Next Condensed Regular"/>
      </rPr>
      <t>, Moa, gene expression, ancient DNA, development,
 forelimb</t>
    </r>
  </si>
  <si>
    <t>Divergence time, evolution, palaeognath, phylogeny, taxonomy</t>
  </si>
  <si>
    <t>Baker et al. 2005</t>
  </si>
  <si>
    <t>Adaptive radiation, extinct moas, environmental changes</t>
  </si>
  <si>
    <t>Y299860, AY299862–AY299864,
 AY299866, AY299867, AY299869, AY299870, AY299872, AY299873–AY299877, AY299881–AY299885, AY299888, AY299891, AY299895, AY299899 –AY299901, AY299903, AY299904, AY299906 – AY299908, AY199912, AY299914, AY299916, AY299920, AY299922–AY299930, AY299934,AY299935, AY299938 –AY299941, AY299943, AY299944, AY299948, AY299954 –AY299957, AY299969, AY299971, DQ023671–DQ023695, DQ029193, and DQ055458–DQ055728, AY299951, DQ029126 –</t>
  </si>
  <si>
    <t>Divergence time, evolution, phylogeny</t>
  </si>
  <si>
    <t>Soares et al. 2016</t>
  </si>
  <si>
    <r>
      <t xml:space="preserve">Columbidae, ancient DNA, time calibrated phylogeny, 
</t>
    </r>
    <r>
      <rPr>
        <i/>
        <sz val="10"/>
        <color theme="1"/>
        <rFont val="Avenir Next Condensed Regular"/>
      </rPr>
      <t>Pezophaps solitaria</t>
    </r>
    <r>
      <rPr>
        <sz val="10"/>
        <color theme="1"/>
        <rFont val="Avenir Next Condensed Regular"/>
      </rPr>
      <t xml:space="preserve">, </t>
    </r>
    <r>
      <rPr>
        <i/>
        <sz val="10"/>
        <color theme="1"/>
        <rFont val="Avenir Next Condensed Regular"/>
      </rPr>
      <t>Raphus cucullatus,</t>
    </r>
    <r>
      <rPr>
        <sz val="10"/>
        <color theme="1"/>
        <rFont val="Avenir Next Condensed Regular"/>
      </rPr>
      <t xml:space="preserve"> passenger pigeon</t>
    </r>
  </si>
  <si>
    <t>Ectopistes migratorius, Columba jouyi
, Alopecoenas salamonis, Caloenas maculata, Pezophaps solitaria, Raphus cucullatus</t>
  </si>
  <si>
    <t>Ryukyu wood pigeon, thick-billed ground 
dove, spotted green pigeon, Rodrigues solitaire, the dodo</t>
  </si>
  <si>
    <t>1936, 1927, 1820s?,
 mid-1700s, 1662</t>
  </si>
  <si>
    <t>Ryukyu Islands, Solomon Islands,  
Rodrigues, Mauritius</t>
  </si>
  <si>
    <t>Bone powder, 
feather, toe pads</t>
  </si>
  <si>
    <t>~17000</t>
  </si>
  <si>
    <t>KX902249, KX902250, KX902247, KX902238, KX902236, KX902243-4</t>
  </si>
  <si>
    <t>Divergence time, palaeogenomics, population history</t>
  </si>
  <si>
    <t>Parks et al. 2015</t>
  </si>
  <si>
    <t>Ancient DNA, population genomics, Adélie penguin,
 evolutionary rates</t>
  </si>
  <si>
    <t>Pygoscelis adeliae</t>
  </si>
  <si>
    <t>Adélie penguins</t>
  </si>
  <si>
    <t>Antarctica</t>
  </si>
  <si>
    <t>Holocene 
(00s-7000 ybp)</t>
  </si>
  <si>
    <t>Full Mt, draft genome</t>
  </si>
  <si>
    <t>KC875855.1</t>
  </si>
  <si>
    <t>Divergence time, palaeognath, phylogeny</t>
  </si>
  <si>
    <t>Paton et al. 2002*</t>
  </si>
  <si>
    <t>Phylogeny, mitochondrial DNA genomes, 
Charadriiformes, molecular dating</t>
  </si>
  <si>
    <t>Divergence time, phylogeny</t>
  </si>
  <si>
    <t>Shapiro et al. 2002*</t>
  </si>
  <si>
    <t>Raphus cucullatus, Ectopistes migratorius</t>
  </si>
  <si>
    <t>Dodo, Passenger pigeon</t>
  </si>
  <si>
    <t>1662, 1914</t>
  </si>
  <si>
    <t>Mauritius</t>
  </si>
  <si>
    <t>Museum specimens</t>
  </si>
  <si>
    <t>233-1052</t>
  </si>
  <si>
    <t>AF483338,AF483301,AF483314,AF483351</t>
  </si>
  <si>
    <t>Fleisscher et al. 2006*</t>
  </si>
  <si>
    <r>
      <rPr>
        <i/>
        <sz val="10"/>
        <color theme="1"/>
        <rFont val="Avenir Next Condensed Regular"/>
      </rPr>
      <t>Campephilus principalis</t>
    </r>
    <r>
      <rPr>
        <sz val="10"/>
        <color theme="1"/>
        <rFont val="Avenir Next Condensed Regular"/>
      </rPr>
      <t>, ivory-billed woodpecke,  
Pleistocene divergenc, phylogenetics, DNA barcoding</t>
    </r>
  </si>
  <si>
    <t>Campephilus principalis</t>
  </si>
  <si>
    <t>Ivory-billed woodpecker</t>
  </si>
  <si>
    <t>USA, Cuba</t>
  </si>
  <si>
    <t>103-551</t>
  </si>
  <si>
    <t>DQ518876-936</t>
  </si>
  <si>
    <t>Divergence time, phylogeny, population history</t>
  </si>
  <si>
    <t>Fuchs et al.  2016*</t>
  </si>
  <si>
    <t>Population history, ecological niche modeling, 
island biogeography, MAXENT,  mitochondrial sequence data, phylogenetic constraints, taxon cycle</t>
  </si>
  <si>
    <t>Nesillas aldabrana</t>
  </si>
  <si>
    <t>Brush-warbler</t>
  </si>
  <si>
    <t>PCR</t>
  </si>
  <si>
    <t>KX133838</t>
  </si>
  <si>
    <t>Divergence time, phylogeny, taxonomy</t>
  </si>
  <si>
    <t>Seabrook-Davidson et al. 2009</t>
  </si>
  <si>
    <t>Coturnix</t>
  </si>
  <si>
    <t>New Zealand quail</t>
  </si>
  <si>
    <t>1870s</t>
  </si>
  <si>
    <t>Footpad, feathers</t>
  </si>
  <si>
    <t>213-673</t>
  </si>
  <si>
    <t>GQ150346-GQ150377,
GQ150388-GQ15039, GQ150378- GQ150387</t>
  </si>
  <si>
    <t>Divergence time, population history</t>
  </si>
  <si>
    <t>Ritchie et al. 2004</t>
  </si>
  <si>
    <t>Molecular clock, phylogeography, control region,
 Bayesian inference, rate heterogeneity</t>
  </si>
  <si>
    <t>Holocene
(00s-7000 ybp)</t>
  </si>
  <si>
    <t>352-591</t>
  </si>
  <si>
    <t>AY525167–AY525326</t>
  </si>
  <si>
    <t>Domestication</t>
  </si>
  <si>
    <t>Storey et al. 2007</t>
  </si>
  <si>
    <r>
      <t xml:space="preserve">Ancient DNA, </t>
    </r>
    <r>
      <rPr>
        <i/>
        <sz val="10"/>
        <color theme="1"/>
        <rFont val="Avenir Next Condensed Regular"/>
      </rPr>
      <t>Gallus gallus</t>
    </r>
    <r>
      <rPr>
        <sz val="10"/>
        <color theme="1"/>
        <rFont val="Avenir Next Condensed Regular"/>
      </rPr>
      <t>, Polynesia</t>
    </r>
  </si>
  <si>
    <t xml:space="preserve"> Chile, Tonga, American Samoa,
 Niue, Easter Island</t>
  </si>
  <si>
    <t>Holocene 
(600 ybp)</t>
  </si>
  <si>
    <t>Storey et al. 2010</t>
  </si>
  <si>
    <t>Mitochondrial DNA, ancient DNA, chicken, pacific, 
Lapita, Vanuatu, archaeology</t>
  </si>
  <si>
    <t>Vanuatu</t>
  </si>
  <si>
    <t>Speller et al. 2010</t>
  </si>
  <si>
    <r>
      <rPr>
        <i/>
        <sz val="10"/>
        <color theme="1"/>
        <rFont val="Avenir Next Condensed Regular"/>
      </rPr>
      <t>Meleagris gallopavo,</t>
    </r>
    <r>
      <rPr>
        <sz val="10"/>
        <color theme="1"/>
        <rFont val="Avenir Next Condensed Regular"/>
      </rPr>
      <t xml:space="preserve"> Southwest US, ancestral 
Puebloans, Mesoamerica</t>
    </r>
  </si>
  <si>
    <t>Meleagris gallopavo</t>
  </si>
  <si>
    <t>Turkey</t>
  </si>
  <si>
    <t>Bones, coprolites,
museum tissue</t>
  </si>
  <si>
    <t>Domestication, functional genomics, phenotype</t>
  </si>
  <si>
    <t>Flink et al. 2014</t>
  </si>
  <si>
    <r>
      <t xml:space="preserve">Selective sweep, breed formation, animal domestication, 
</t>
    </r>
    <r>
      <rPr>
        <i/>
        <sz val="10"/>
        <color theme="1"/>
        <rFont val="Avenir Next Condensed Regular"/>
      </rPr>
      <t>Gallus gallu</t>
    </r>
    <r>
      <rPr>
        <sz val="10"/>
        <color theme="1"/>
        <rFont val="Avenir Next Condensed Regular"/>
      </rPr>
      <t>s, cultural history</t>
    </r>
  </si>
  <si>
    <t>UK, Germany, Greece</t>
  </si>
  <si>
    <t>Holocene 
(280  BC - 18th C)</t>
  </si>
  <si>
    <t>KF753251- KF753289</t>
  </si>
  <si>
    <t>Loog et al. 2017</t>
  </si>
  <si>
    <t>Ancient DNA, selection, Bayesian analyses, TSHR, BCO2, domestication</t>
  </si>
  <si>
    <t>Morocco, Turkey</t>
  </si>
  <si>
    <t>Holocene
(2200 ya-present)</t>
  </si>
  <si>
    <t>PCR, pyrosequencing</t>
  </si>
  <si>
    <t>Domestication, population history</t>
  </si>
  <si>
    <t>Storey et al. 2012</t>
  </si>
  <si>
    <t>Solomon Islands, Federated States 
of Micronesia, Vanuatu, Tonga, Samoa, Niue, Hawaii, Easter Island), Thailand, Spain, Chile, Americas</t>
  </si>
  <si>
    <t>Eggshell, identification</t>
  </si>
  <si>
    <t>Chilton and Sorenson 2007</t>
  </si>
  <si>
    <r>
      <rPr>
        <i/>
        <sz val="10"/>
        <color theme="1"/>
        <rFont val="Avenir Next Condensed Regular"/>
      </rPr>
      <t>Camptorhynchus labradorius</t>
    </r>
    <r>
      <rPr>
        <sz val="10"/>
        <color theme="1"/>
        <rFont val="Avenir Next Condensed Regular"/>
      </rPr>
      <t>, DNA analysis, eggs, 
Labrador Duck</t>
    </r>
  </si>
  <si>
    <t>Camptorhynchus labradorius</t>
  </si>
  <si>
    <t>Labrador duck</t>
  </si>
  <si>
    <t>ca. 1878</t>
  </si>
  <si>
    <t>Canada</t>
  </si>
  <si>
    <t>Holocene
(mid-1800s)</t>
  </si>
  <si>
    <t>72-137</t>
  </si>
  <si>
    <t>DQ831207,DQ831199</t>
  </si>
  <si>
    <t>Evolution</t>
  </si>
  <si>
    <t>Millar et al. 2008*</t>
  </si>
  <si>
    <t>Holocene,
Pleistocene (up to 37,000 ybp)</t>
  </si>
  <si>
    <t>Evolution, palaeogenomics</t>
  </si>
  <si>
    <t>Subramanian et al. 2009*</t>
  </si>
  <si>
    <t>Holocene,
Pleistocene
(250-44,000 ybp)</t>
  </si>
  <si>
    <t>Supp info?</t>
  </si>
  <si>
    <t>12.5-16.1kb</t>
  </si>
  <si>
    <t>Evolution, phylogeny</t>
  </si>
  <si>
    <t>Paxinos et al. 2002*</t>
  </si>
  <si>
    <t>Branta hylobadistes</t>
  </si>
  <si>
    <t>Woodwalking goose</t>
  </si>
  <si>
    <t>Hawaii, Maui</t>
  </si>
  <si>
    <t>Johnson and Dunn 2006</t>
  </si>
  <si>
    <t>Effective population size, extinction, genetic drift, 
grouse, heath hen, mtDNA control region, population genetic variability</t>
  </si>
  <si>
    <t>Tympanuchus cupido cupido</t>
  </si>
  <si>
    <t>Heath hen</t>
  </si>
  <si>
    <t>AF532426–AF532429,
 AJ297160– AJ297161</t>
  </si>
  <si>
    <t>Extinction, divergence time, palaeoecology, phylogeny, taxonomy</t>
  </si>
  <si>
    <t>Wood et al. 2014</t>
  </si>
  <si>
    <t>Ancient DNA, avian palaeontology, isotopes, kaka, kea,
 morphometrics, phylogenetics</t>
  </si>
  <si>
    <t>Nestoridae</t>
  </si>
  <si>
    <t>Nestorid parrot</t>
  </si>
  <si>
    <t>ca. 13-16th C</t>
  </si>
  <si>
    <t>798-935</t>
  </si>
  <si>
    <t>KF787632, KF787633</t>
  </si>
  <si>
    <t>Extinction, gut microbiome, novel substrate, palaeognath</t>
  </si>
  <si>
    <t>Wood et al. 2013</t>
  </si>
  <si>
    <t>Pachyornis elephantopus, Dinornis robustus, 
Anomalopteryx didiformis, Megalapteryx didinus</t>
  </si>
  <si>
    <t>Heavy-footed moa, South Island giant moa,
 little bush moa, upland moa</t>
  </si>
  <si>
    <t>PCR and ??</t>
  </si>
  <si>
    <t>40-400</t>
  </si>
  <si>
    <t>KC405320– KC405484</t>
  </si>
  <si>
    <t>Extinction, novel substrate, palaeodiet, palaeoecology,  palaeognath</t>
  </si>
  <si>
    <t>Mt, Chl</t>
  </si>
  <si>
    <t>31-95</t>
  </si>
  <si>
    <t>Extinction, palaeognath, population history</t>
  </si>
  <si>
    <t>Gemmell et al. 2004*</t>
  </si>
  <si>
    <r>
      <rPr>
        <i/>
        <sz val="10"/>
        <color theme="1"/>
        <rFont val="Avenir Next Condensed Regular"/>
      </rPr>
      <t>Dinornis,</t>
    </r>
    <r>
      <rPr>
        <sz val="10"/>
        <color theme="1"/>
        <rFont val="Avenir Next Condensed Regular"/>
      </rPr>
      <t xml:space="preserve"> mtDNA, coalescent, population size, extinction</t>
    </r>
  </si>
  <si>
    <t>Dinornis</t>
  </si>
  <si>
    <t>Allentoft et al. 2014</t>
  </si>
  <si>
    <t>Dinornis robustus, Pachyornis elephantopus, 
Emeus curtus, Emeus crassus</t>
  </si>
  <si>
    <t>Holocene
(602-12,966 ybp)</t>
  </si>
  <si>
    <t>337-341</t>
  </si>
  <si>
    <t>KJ533749–KJ533834,  
KJ533835–KJ53391, KJ533913–KJ533991,  KJ533992–KJ534022</t>
  </si>
  <si>
    <t>Extinction, phylogeny, taxonomy</t>
  </si>
  <si>
    <t>Pertoldi et al. 2006</t>
  </si>
  <si>
    <r>
      <t xml:space="preserve">Button quail, </t>
    </r>
    <r>
      <rPr>
        <i/>
        <sz val="10"/>
        <color theme="1"/>
        <rFont val="Avenir Next Condensed Regular"/>
      </rPr>
      <t>cytochrome b</t>
    </r>
    <r>
      <rPr>
        <sz val="10"/>
        <color theme="1"/>
        <rFont val="Avenir Next Condensed Regular"/>
      </rPr>
      <t xml:space="preserve"> gene, Donana National Park, 
mitochondrial DNA, molecular phylogeny, </t>
    </r>
    <r>
      <rPr>
        <i/>
        <sz val="10"/>
        <color theme="1"/>
        <rFont val="Avenir Next Condensed Regular"/>
      </rPr>
      <t>Turniciformes</t>
    </r>
  </si>
  <si>
    <t>Turnix sylvatica sylvatica</t>
  </si>
  <si>
    <t>Andalusian hemipode</t>
  </si>
  <si>
    <t>AY703821</t>
  </si>
  <si>
    <t>Welch et al. 2014</t>
  </si>
  <si>
    <r>
      <rPr>
        <i/>
        <sz val="10"/>
        <color theme="1"/>
        <rFont val="Avenir Next Condensed Regular"/>
      </rPr>
      <t>Cytochrome b</t>
    </r>
    <r>
      <rPr>
        <sz val="10"/>
        <color theme="1"/>
        <rFont val="Avenir Next Condensed Regular"/>
      </rPr>
      <t xml:space="preserve">, extinction, petrel, phylogeny, 
</t>
    </r>
    <r>
      <rPr>
        <i/>
        <sz val="10"/>
        <color theme="1"/>
        <rFont val="Avenir Next Condensed Regular"/>
      </rPr>
      <t>Pseudobulweria, Pterodroma</t>
    </r>
    <r>
      <rPr>
        <sz val="10"/>
        <color theme="1"/>
        <rFont val="Avenir Next Condensed Regular"/>
      </rPr>
      <t>, St Helena</t>
    </r>
  </si>
  <si>
    <t>Pterodroma rupinarum</t>
  </si>
  <si>
    <t>St Helena petrel</t>
  </si>
  <si>
    <t>St Helena Island</t>
  </si>
  <si>
    <t>KF010837</t>
  </si>
  <si>
    <t>Jackson et al. 2015</t>
  </si>
  <si>
    <t>Ecological replacements, evolution, invasive alien 
species, Psittacula</t>
  </si>
  <si>
    <t>Psittacula exsul, P. wardi, P. eques</t>
  </si>
  <si>
    <t>Indian Ocean parrots</t>
  </si>
  <si>
    <t>1732-1906</t>
  </si>
  <si>
    <t>Seychelles, Reunion, Rodrigues</t>
  </si>
  <si>
    <t>503-785</t>
  </si>
  <si>
    <t>LN614516,LN614515,LN614517</t>
  </si>
  <si>
    <t>Extinction, population history</t>
  </si>
  <si>
    <t>Hung et al. 2014</t>
  </si>
  <si>
    <t>Genome sequences, ancient DNA, toe pad</t>
  </si>
  <si>
    <t>Full genome</t>
  </si>
  <si>
    <t>Boessenkool et al. 2009</t>
  </si>
  <si>
    <r>
      <rPr>
        <i/>
        <sz val="10"/>
        <color theme="1"/>
        <rFont val="Avenir Next Condensed Regular"/>
      </rPr>
      <t>Megadyptes antipodes,</t>
    </r>
    <r>
      <rPr>
        <sz val="10"/>
        <color theme="1"/>
        <rFont val="Avenir Next Condensed Regular"/>
      </rPr>
      <t xml:space="preserve"> ancient DNA, New Zealand,
 palaeontology, Polynesian, extinction</t>
    </r>
  </si>
  <si>
    <t>Megadyptes antipodes</t>
  </si>
  <si>
    <t>Yellow-eyed penguin</t>
  </si>
  <si>
    <t>Holocene
(500-1700 AD)</t>
  </si>
  <si>
    <t xml:space="preserve">Toe pad, bones </t>
  </si>
  <si>
    <t>399-402</t>
  </si>
  <si>
    <t>FJ391944–FJ391968</t>
  </si>
  <si>
    <t>Rawlence et al. 2015</t>
  </si>
  <si>
    <r>
      <t>Ancient DNA, extinction,</t>
    </r>
    <r>
      <rPr>
        <i/>
        <sz val="10"/>
        <color theme="1"/>
        <rFont val="Avenir Next Condensed Regular"/>
      </rPr>
      <t xml:space="preserve"> Megadyptes antipodes</t>
    </r>
    <r>
      <rPr>
        <sz val="10"/>
        <color theme="1"/>
        <rFont val="Avenir Next Condensed Regular"/>
      </rPr>
      <t>,</t>
    </r>
    <r>
      <rPr>
        <i/>
        <sz val="10"/>
        <color theme="1"/>
        <rFont val="Avenir Next Condensed Regular"/>
      </rPr>
      <t xml:space="preserve"> 
Megadyptes waitaha,</t>
    </r>
    <r>
      <rPr>
        <sz val="10"/>
        <color theme="1"/>
        <rFont val="Avenir Next Condensed Regular"/>
      </rPr>
      <t xml:space="preserve"> penguin, radiocarbon-dating, turnover</t>
    </r>
  </si>
  <si>
    <t>Megadyptes waitaha</t>
  </si>
  <si>
    <t>Waitaha penguin</t>
  </si>
  <si>
    <t>ca. 15th C</t>
  </si>
  <si>
    <t>KP644148- KP644153</t>
  </si>
  <si>
    <t>Functional genomics,  palaeognath, phenotype</t>
  </si>
  <si>
    <t>Aidala et al. 2012*</t>
  </si>
  <si>
    <r>
      <t xml:space="preserve">Avian communication, sensory ecology, perching birds, 
</t>
    </r>
    <r>
      <rPr>
        <i/>
        <sz val="10"/>
        <color theme="1"/>
        <rFont val="Avenir Next Condensed Regular"/>
      </rPr>
      <t>SWS1</t>
    </r>
    <r>
      <rPr>
        <sz val="10"/>
        <color theme="1"/>
        <rFont val="Avenir Next Condensed Regular"/>
      </rPr>
      <t xml:space="preserve"> opsin, Ultraviolet vision</t>
    </r>
  </si>
  <si>
    <t>Emeus crassus, Euryapteryx curtus, 
Euryapteryx gravis, Pachyornis elephantopus, Pachyornis geranoides</t>
  </si>
  <si>
    <t>Identification</t>
  </si>
  <si>
    <t>Tennyson et al. 2015</t>
  </si>
  <si>
    <t>Pterodroma imberi</t>
  </si>
  <si>
    <t>Petrel</t>
  </si>
  <si>
    <t>ca. 19th C</t>
  </si>
  <si>
    <t>76-522</t>
  </si>
  <si>
    <t>KT001455-7,KT027379-80</t>
  </si>
  <si>
    <t>Identification, methods</t>
  </si>
  <si>
    <t>Patel et al. 2010*</t>
  </si>
  <si>
    <r>
      <t xml:space="preserve">5'-tags, avian primers, </t>
    </r>
    <r>
      <rPr>
        <i/>
        <sz val="10"/>
        <color theme="1"/>
        <rFont val="Avenir Next Condensed Regular"/>
      </rPr>
      <t>COI, cox1</t>
    </r>
    <r>
      <rPr>
        <sz val="10"/>
        <color theme="1"/>
        <rFont val="Avenir Next Condensed Regular"/>
      </rPr>
      <t>, DNA barcoding, species identification</t>
    </r>
  </si>
  <si>
    <t>Ciconiiformes, Charadriiformes, Falconiformes, 
Gruiformes, Procellariiformes, Sphenisciformes</t>
  </si>
  <si>
    <t>Barcoding, PCR, Sanger sequencing</t>
  </si>
  <si>
    <t>Identification, methods, palaeognath</t>
  </si>
  <si>
    <t>Lambert et al. 2005</t>
  </si>
  <si>
    <t>Pachyornis mappini, Pachyornis elephantopus, 
Pachyornis australis, Euryapteryx geranoides, Euryapteryx curtus, Emeus crassus, Anomalopteryx didiformis, Dinornis robustus, Dinornis novaezealandiae, Megalapteryx didinus</t>
  </si>
  <si>
    <t>MT</t>
  </si>
  <si>
    <t>Identification, novel substrate, palaeodiet, palaeognath</t>
  </si>
  <si>
    <t>Ancient DNA, Dinornithiformes, moa, pollen</t>
  </si>
  <si>
    <t>Holocene
(1185-1521 ybp)</t>
  </si>
  <si>
    <t xml:space="preserve"> 11-31</t>
  </si>
  <si>
    <t>Identification, novel substrate, palaeognath</t>
  </si>
  <si>
    <t>Wood et al. 2008</t>
  </si>
  <si>
    <t>Dinornis robustus, Megalapteryx didinus, Pachyornis elephantopus, Euryapteryx gravis</t>
  </si>
  <si>
    <t>South Island giant moa, upland moa, 
heavy-footed moa, sout-legged moa</t>
  </si>
  <si>
    <t>Holocene
(954-3319 ybp)</t>
  </si>
  <si>
    <t>11-200</t>
  </si>
  <si>
    <t>FJ214598–FJ214618</t>
  </si>
  <si>
    <t>Jain et al. 2017</t>
  </si>
  <si>
    <r>
      <t xml:space="preserve">Struthio </t>
    </r>
    <r>
      <rPr>
        <sz val="10"/>
        <color theme="1"/>
        <rFont val="Avenir Next Condensed Regular"/>
      </rPr>
      <t>sp.</t>
    </r>
  </si>
  <si>
    <t>India</t>
  </si>
  <si>
    <t>Pleistocene (&gt;25000 ybp)</t>
  </si>
  <si>
    <t>Cloning, PCR, Sanger sequencing</t>
  </si>
  <si>
    <t>Identification, palaeognath</t>
  </si>
  <si>
    <t>Huynen et al. 2008*</t>
  </si>
  <si>
    <r>
      <rPr>
        <i/>
        <sz val="10"/>
        <color theme="1"/>
        <rFont val="Avenir Next Condensed Regular"/>
      </rPr>
      <t>Anomalopteryx didiformis, Dinornis novaezealandiae</t>
    </r>
    <r>
      <rPr>
        <sz val="10"/>
        <color theme="1"/>
        <rFont val="Avenir Next Condensed Regular"/>
      </rPr>
      <t xml:space="preserve">, 
</t>
    </r>
    <r>
      <rPr>
        <i/>
        <sz val="10"/>
        <color theme="1"/>
        <rFont val="Avenir Next Condensed Regular"/>
      </rPr>
      <t>HVR1,</t>
    </r>
    <r>
      <rPr>
        <sz val="10"/>
        <color theme="1"/>
        <rFont val="Avenir Next Condensed Regular"/>
      </rPr>
      <t xml:space="preserve"> mtDNA control region, moa</t>
    </r>
  </si>
  <si>
    <t>Anomalopteryx didiformis, Dinornis novaezealandiae</t>
  </si>
  <si>
    <t>Identification, taxonomy</t>
  </si>
  <si>
    <t>Steeves et al. 2010</t>
  </si>
  <si>
    <r>
      <rPr>
        <i/>
        <sz val="10"/>
        <color theme="1"/>
        <rFont val="Avenir Next Condensed Regular"/>
      </rPr>
      <t>Sula tasmani, Sula dactylatra fullagari,</t>
    </r>
    <r>
      <rPr>
        <sz val="10"/>
        <color theme="1"/>
        <rFont val="Avenir Next Condensed Regular"/>
      </rPr>
      <t xml:space="preserve"> masked booby, 
ancient DNA, mitochondrial DNA, phylogeography</t>
    </r>
  </si>
  <si>
    <t>Sula tasmani</t>
  </si>
  <si>
    <t>Tasman booby</t>
  </si>
  <si>
    <t>ca. late 18th C</t>
  </si>
  <si>
    <t>PCR Sanger sequencing</t>
  </si>
  <si>
    <t>Metabarcoding, novel substrate</t>
  </si>
  <si>
    <t>Epp et al. 2012</t>
  </si>
  <si>
    <t>Ancient DNA, arctic, environmental DNA, metabarcoding, 
primers</t>
  </si>
  <si>
    <t>Inconclusive</t>
  </si>
  <si>
    <t>Siberia</t>
  </si>
  <si>
    <t>Pleistocene
(15,000-50,000 ybp)</t>
  </si>
  <si>
    <t>Permafrost</t>
  </si>
  <si>
    <t>Methods, novel substrate, palaeognath</t>
  </si>
  <si>
    <t>Haile et al. 2007</t>
  </si>
  <si>
    <t>aDNA, sediment, environmental reconstructions, 
extinctions, leaching</t>
  </si>
  <si>
    <t>Dinornis, Pachyornis, Anomalopteryx</t>
  </si>
  <si>
    <t>ca. 500 ybp</t>
  </si>
  <si>
    <t>Sediment</t>
  </si>
  <si>
    <t>88-153</t>
  </si>
  <si>
    <t>Ancient DNA, extinct birds, palaeontology, archaeology, 
eggshell</t>
  </si>
  <si>
    <t>Aepyornis
Dromaius
Genyornis
Dinornithiformes</t>
  </si>
  <si>
    <t>Elephant bird
Emu
Moa
Dabbling duck</t>
  </si>
  <si>
    <t xml:space="preserve">Holocene
400-19000 ybp
50,000 ybp
500-3000 ybp
</t>
  </si>
  <si>
    <t>Australia, Madagascar, New Zealand</t>
  </si>
  <si>
    <t>Holocene, 
Pleistocene</t>
  </si>
  <si>
    <t>125-250</t>
  </si>
  <si>
    <t>GU799584–GU799601</t>
  </si>
  <si>
    <t>Methods, palaeognath</t>
  </si>
  <si>
    <t>Allentoft et al. 2009</t>
  </si>
  <si>
    <t>Ancient DNA, microsatellite development, extinct
 species, high-throughput 454 sequencing</t>
  </si>
  <si>
    <t>Pachyornis elephantopus, Dinornis robustus, Emeus gravis</t>
  </si>
  <si>
    <t>Heavy-footed moa, South Island giant
 moa, stout-legged moa</t>
  </si>
  <si>
    <t>Microsatellite typing, NGS (454) PCR, 
Sanger sequencing, shotgun</t>
  </si>
  <si>
    <t>242, 106-136</t>
  </si>
  <si>
    <t>Allentoft et al. 2011</t>
  </si>
  <si>
    <t>Dinornis robustus</t>
  </si>
  <si>
    <t>South Island giant moa</t>
  </si>
  <si>
    <t>108-224</t>
  </si>
  <si>
    <t>HQ823574 - HQ823578</t>
  </si>
  <si>
    <t>Huynen et al. 2015</t>
  </si>
  <si>
    <t>Forensic science, ancient DNA, DNA extraction, 
bone, hydrochloric acid</t>
  </si>
  <si>
    <t>Anomalopteryx didiformis, Euryapteryx curtus</t>
  </si>
  <si>
    <t>70-72 bp</t>
  </si>
  <si>
    <t>Methods, palaeognath, sexual dimorphism</t>
  </si>
  <si>
    <t>Allentoft et al. 2010</t>
  </si>
  <si>
    <t>Dinornis robustus, Euryapteryx curtus, Emeus crassus, Pachyornis elephantopus</t>
  </si>
  <si>
    <t>Holocene, Pleistocene
 (3740-1245 ybp)</t>
  </si>
  <si>
    <t>PCR, sex typing</t>
  </si>
  <si>
    <t>Methods, past genetic diversity, population history</t>
  </si>
  <si>
    <t>Shepherd et al. 2005</t>
  </si>
  <si>
    <t>Microsatellites, Adélie penguins, ancient DNA</t>
  </si>
  <si>
    <t>Holocene
 (6000 ybp)</t>
  </si>
  <si>
    <t>Microsatellite typing, PCR, Sanger sequencing</t>
  </si>
  <si>
    <t xml:space="preserve">Novel substrate , past biodiversity </t>
  </si>
  <si>
    <t>Hofreiter et al. 2003*</t>
  </si>
  <si>
    <t>Cathartidae</t>
  </si>
  <si>
    <t>Condors and vultures</t>
  </si>
  <si>
    <t>Holocene,
 Pleistocene
(10,845 ybp)</t>
  </si>
  <si>
    <t xml:space="preserve">Sediment </t>
  </si>
  <si>
    <t>Novel substrate, palaeodiet, palaeoenvironment, palaeognath</t>
  </si>
  <si>
    <t>Megalapteryx didinus</t>
  </si>
  <si>
    <t>Holocene
(694-6368 ybp)</t>
  </si>
  <si>
    <t xml:space="preserve">Coprolites </t>
  </si>
  <si>
    <t>Rawlence et al. 2016</t>
  </si>
  <si>
    <t>Bone, canopy effect, collagen, carbon, diet, moa, nitrogen, water use effect</t>
  </si>
  <si>
    <t>Pachyornis elephantopus, Dinornis robustus, 
Anomalopteryx didiformis</t>
  </si>
  <si>
    <t>Bone, coprolite, 
gizzard</t>
  </si>
  <si>
    <t>Novel substrate, palaeognath, phenotype</t>
  </si>
  <si>
    <t>Rawlence et al. 2009</t>
  </si>
  <si>
    <t>Ancient DNA, feathers, moa, phenotype, plumage 
reconstruction</t>
  </si>
  <si>
    <t>Megalapteryx didinus, Dinornis robustus, 
Euryapteryx gravis, Pachyornis elephantopus</t>
  </si>
  <si>
    <t>Upland moa, South Island giant moa, 
stout-legged moa, heavy-footed moa</t>
  </si>
  <si>
    <t>31-361</t>
  </si>
  <si>
    <t>GQ253938–GQ253945</t>
  </si>
  <si>
    <t>Willerslev et al. 2003*</t>
  </si>
  <si>
    <t>Megalapteryx didinus, Pachyornis elephantopus,
 Euryapteryx curtus, Cyanoramphus novaezeelandiae</t>
  </si>
  <si>
    <t>Upland moa, heavy-footed moa, coastal moa, 
New Zealand Parakeet</t>
  </si>
  <si>
    <t>Holocene
 (624-3000 ybp</t>
  </si>
  <si>
    <t>202-234</t>
  </si>
  <si>
    <t>Palaeoecology, phylogeny, taxonomy</t>
  </si>
  <si>
    <t>Wood et al. 2016</t>
  </si>
  <si>
    <t>Ancient DNA, birds, morphometrics, New Zealand, 
osteology,  taxonomy</t>
  </si>
  <si>
    <t>Sceloglaux albifacies</t>
  </si>
  <si>
    <t>Laughing owl</t>
  </si>
  <si>
    <t>Capture,, NGS (Illumina), shotgun</t>
  </si>
  <si>
    <t>KX098448</t>
  </si>
  <si>
    <t>Palaeoenvironment, palaeognath,phylogeny, population history</t>
  </si>
  <si>
    <t>Rawlence et al. 2012</t>
  </si>
  <si>
    <t>Ancient DNA, climate change, Dinornithiformes, 
extinction, habitat tracking, isotopes, megafauna, moa, New Zealand, population populations</t>
  </si>
  <si>
    <t>Pachyornis australis, Pachyornis elephantopus</t>
  </si>
  <si>
    <t>Crested moa, heavy-fotted moa</t>
  </si>
  <si>
    <t>49-205</t>
  </si>
  <si>
    <t>Palaeogenomics</t>
  </si>
  <si>
    <t>Hung et al. 2013</t>
  </si>
  <si>
    <t>JQ692598</t>
  </si>
  <si>
    <t>Anmarkrud and Lifjeld 2016</t>
  </si>
  <si>
    <t>Pinguinus impennis, Ectopistes migratorius, Campephilus imperialis, Psephotellus pulcherrimus, Calleas cinereus, Heteralocha acutirostris, Turnagra capensis, Moho braccatus, Myadestes myadestinus, Psittirostra psittacea, Akialoa obscura</t>
  </si>
  <si>
    <t>Great auk, Passenger pigeon, Imperial woodpecker, Paradise parrot, South Island Kokako, Huia, South Island Piopio, Kauai Oo, Kamao, Ou, Lesser Akialoa</t>
  </si>
  <si>
    <t>1852, 1914, 1956, 1928, 1967, 1907, 1905, 1987, 1985, 1987, 1940</t>
  </si>
  <si>
    <t xml:space="preserve">Iceland, USA, Mexico, Australia, NZ, Hawaii
</t>
  </si>
  <si>
    <t>~16000</t>
  </si>
  <si>
    <t>KU158188, KU158192, KU158198, KU158195, KU158191, KU158193, KU158197, KU158189, KU158194, KU158196, KU158190</t>
  </si>
  <si>
    <t>Palaeognath,  phylogenetic issues, phylogeny</t>
  </si>
  <si>
    <t>Braun and Kimball 2002</t>
  </si>
  <si>
    <t>Dinornis giganteus</t>
  </si>
  <si>
    <t>Palaeognath, past genetic diversity, population history</t>
  </si>
  <si>
    <t>Cooper and Cooper 1995</t>
  </si>
  <si>
    <t>Dinornis novaezealandiae, Megalapteryx 
didinus, Anomalopteryx didiformis, Pachyornis elephantopus, P. mappini, Emeus crassus, Xenicus longipes</t>
  </si>
  <si>
    <t>Moa, wrens</t>
  </si>
  <si>
    <t>Museum specimens, 
Skin, bone, blood</t>
  </si>
  <si>
    <t>Palaeognath, phylogeny</t>
  </si>
  <si>
    <t>Heupink et al. 2011</t>
  </si>
  <si>
    <t>Dromaius ater</t>
  </si>
  <si>
    <t>King Island emu</t>
  </si>
  <si>
    <t>HQ910418-HQ910432.</t>
  </si>
  <si>
    <t>Palaeognath, phylogeography, population history</t>
  </si>
  <si>
    <t>McCallum et al. 2013</t>
  </si>
  <si>
    <t>Palaeognath, phylogeography, sexual dimorphism, taxonomy</t>
  </si>
  <si>
    <t>Bunce et al. 2003</t>
  </si>
  <si>
    <t>500 ya</t>
  </si>
  <si>
    <t>Cloning, PCR,  Sanger sequencing,
 sex typing</t>
  </si>
  <si>
    <t>Palaeognath, sexual dimorphism, taxonomy</t>
  </si>
  <si>
    <t>Huynen et al. 2003</t>
  </si>
  <si>
    <t>203-240</t>
  </si>
  <si>
    <t>Palaeognath, taxonomy</t>
  </si>
  <si>
    <t>Euryapteryx</t>
  </si>
  <si>
    <t>389-677</t>
  </si>
  <si>
    <t>Past genetic diversity, population history</t>
  </si>
  <si>
    <t>Lambert et al. 2002</t>
  </si>
  <si>
    <t>Holocene
 (7000 ybp)</t>
  </si>
  <si>
    <t>PCR, Sanger sequencing?</t>
  </si>
  <si>
    <t>390-1600</t>
  </si>
  <si>
    <t>Phylogeny</t>
  </si>
  <si>
    <t>Houde et al. 1997*</t>
  </si>
  <si>
    <t xml:space="preserve"> Aptornis</t>
  </si>
  <si>
    <t>Adzebill</t>
  </si>
  <si>
    <t>ca. 1000 ybp</t>
  </si>
  <si>
    <t>ADU76019</t>
  </si>
  <si>
    <t>Zink et al. 1999*</t>
  </si>
  <si>
    <t>Toxostoma guttatum</t>
  </si>
  <si>
    <t>Thrashers</t>
  </si>
  <si>
    <t>ca. 2006?</t>
  </si>
  <si>
    <t>435-1737</t>
  </si>
  <si>
    <t>AF130236,AH008199</t>
  </si>
  <si>
    <t>Tebbutt and Simons 2002</t>
  </si>
  <si>
    <t>Ancient DNA, extinct fauna, birds, Passeriformes</t>
  </si>
  <si>
    <t xml:space="preserve">Huia </t>
  </si>
  <si>
    <t>AF470617</t>
  </si>
  <si>
    <t>Dumbacher et al. 2003*</t>
  </si>
  <si>
    <t>Aegothelidae, Owlet-nightjar, phylogeny, 
mitochondrial DNA, biogeography, maximum likelihood, molecular systematics, systematics</t>
  </si>
  <si>
    <t xml:space="preserve"> Aegotheles novazealandiae</t>
  </si>
  <si>
    <t>Owlet-nightjars</t>
  </si>
  <si>
    <t>ca. 1200 AD</t>
  </si>
  <si>
    <t>New Caledonia, New Zealand</t>
  </si>
  <si>
    <t>Museum specimens,
 bone</t>
  </si>
  <si>
    <t>193-550</t>
  </si>
  <si>
    <t>AY090664–AY090698, AY090699–AY09073</t>
  </si>
  <si>
    <t>Sheldon et al. 2005*</t>
  </si>
  <si>
    <t>Swallow phylogeny, Hirundinidae, DNA sequencing,
 mitochondrial DNA, nuclear DNA</t>
  </si>
  <si>
    <t>Pseudochelidon sirintarae</t>
  </si>
  <si>
    <t>White-eyed river martin</t>
  </si>
  <si>
    <t>1980 (questionable)</t>
  </si>
  <si>
    <t>Thailand</t>
  </si>
  <si>
    <t>AY826049</t>
  </si>
  <si>
    <t>Johansson et al. 2011</t>
  </si>
  <si>
    <t>Phylogenetic analysis, introns, passerines, birds,
 Gondwana, animal phylogenetics, Cretaceous period, New Zealand</t>
  </si>
  <si>
    <t>296-707</t>
  </si>
  <si>
    <t>JN571532-4</t>
  </si>
  <si>
    <t>Kirchman et al. 2012</t>
  </si>
  <si>
    <r>
      <t>Arini, Carolina parakeet,</t>
    </r>
    <r>
      <rPr>
        <i/>
        <sz val="10"/>
        <color theme="1"/>
        <rFont val="Avenir Next Condensed Regular"/>
      </rPr>
      <t xml:space="preserve"> Conuropsis carolinensis</t>
    </r>
    <r>
      <rPr>
        <sz val="10"/>
        <color theme="1"/>
        <rFont val="Avenir Next Condensed Regular"/>
      </rPr>
      <t>, 
extinct species, historic DNA, phylogenetics, systematics</t>
    </r>
  </si>
  <si>
    <t>Conuropsis carolinensis</t>
  </si>
  <si>
    <t>Carolina parakeet</t>
  </si>
  <si>
    <t>1930s</t>
  </si>
  <si>
    <t>238-375</t>
  </si>
  <si>
    <t>GU826189, GU826190, HQ270495, HQ270496</t>
  </si>
  <si>
    <t>Fulton et al. 2012</t>
  </si>
  <si>
    <t>Ancient DNA, Columbidae, Columbiformes, pigeons, doves, phylogeny,systematics</t>
  </si>
  <si>
    <t>USA, Canada</t>
  </si>
  <si>
    <t>JF312866</t>
  </si>
  <si>
    <t>Podsiadlowski et al. 2016</t>
  </si>
  <si>
    <r>
      <rPr>
        <i/>
        <sz val="10"/>
        <color theme="1"/>
        <rFont val="Avenir Next Condensed Regular"/>
      </rPr>
      <t>Mascarinus,</t>
    </r>
    <r>
      <rPr>
        <sz val="10"/>
        <color theme="1"/>
        <rFont val="Avenir Next Condensed Regular"/>
      </rPr>
      <t xml:space="preserve"> Mascarin, </t>
    </r>
    <r>
      <rPr>
        <i/>
        <sz val="10"/>
        <color theme="1"/>
        <rFont val="Avenir Next Condensed Regular"/>
      </rPr>
      <t>Coracopsis,</t>
    </r>
    <r>
      <rPr>
        <sz val="10"/>
        <color theme="1"/>
        <rFont val="Avenir Next Condensed Regular"/>
      </rPr>
      <t xml:space="preserve"> Psittacula,
 extinction, Indian Ocean parrots</t>
    </r>
  </si>
  <si>
    <t>Mascarinus mascarinus</t>
  </si>
  <si>
    <t>Mascarene parrot</t>
  </si>
  <si>
    <t>ca. 1800</t>
  </si>
  <si>
    <t>Mauritius, Reunion, Rodriguez</t>
  </si>
  <si>
    <t>KX663839</t>
  </si>
  <si>
    <t>Phylogeny, phylogeography, taxonomy</t>
  </si>
  <si>
    <t>Cooper 1994</t>
  </si>
  <si>
    <r>
      <t xml:space="preserve">Acanthisittidae, ancient DNA, ancient populations, 
avian </t>
    </r>
    <r>
      <rPr>
        <i/>
        <sz val="10"/>
        <color theme="1"/>
        <rFont val="Avenir Next Condensed Regular"/>
      </rPr>
      <t>12S</t>
    </r>
    <r>
      <rPr>
        <sz val="10"/>
        <color theme="1"/>
        <rFont val="Avenir Next Condensed Regular"/>
      </rPr>
      <t xml:space="preserve"> DNA, contamination, New Zealand wrens</t>
    </r>
  </si>
  <si>
    <t xml:space="preserve"> Xenicus  longipes variabilis</t>
  </si>
  <si>
    <t>Wrens</t>
  </si>
  <si>
    <t>ca. late 19th C</t>
  </si>
  <si>
    <t>Phylogeny, taxonomy</t>
  </si>
  <si>
    <t xml:space="preserve">Groenenberg et al. 2008 </t>
  </si>
  <si>
    <t>Gallinula nesiotis</t>
  </si>
  <si>
    <t>Flightless island hens</t>
  </si>
  <si>
    <t>late 19th C</t>
  </si>
  <si>
    <t>Tristan da Cunha</t>
  </si>
  <si>
    <t>EF681971-EF682015</t>
  </si>
  <si>
    <t>Kirchman et al. 2010</t>
  </si>
  <si>
    <t>Ancient DNA, Andes Mountains, hummingbird, hybrid,
 extinction</t>
  </si>
  <si>
    <t>Heliangelus zusii</t>
  </si>
  <si>
    <t>Bogota sunangel</t>
  </si>
  <si>
    <t>ca. 1900</t>
  </si>
  <si>
    <t>Colombia</t>
  </si>
  <si>
    <t>332-588</t>
  </si>
  <si>
    <t>GU166851,GU166861</t>
  </si>
  <si>
    <t>Lovette et al. 2010*</t>
  </si>
  <si>
    <t>Parulidae, wood-warbler, systematics, phylogeny, 
classification</t>
  </si>
  <si>
    <t>Vermivora bachmanii, Leucopeza semperi</t>
  </si>
  <si>
    <t>Bachman's warbler, Semper's warbler</t>
  </si>
  <si>
    <t>1988?,1960s?</t>
  </si>
  <si>
    <t>USA, St Lucia, Mexico, Brazil</t>
  </si>
  <si>
    <t>1041-1070</t>
  </si>
  <si>
    <t>GU932360, GU932358, DQ233487, DQ233481, DQ233482, DQ233483, EU815773</t>
  </si>
  <si>
    <t>Acrocephalus luscinius astrolabii</t>
  </si>
  <si>
    <t>Nightingale reed warbler</t>
  </si>
  <si>
    <t>1960s</t>
  </si>
  <si>
    <t>Gambier Islands</t>
  </si>
  <si>
    <t>174-879</t>
  </si>
  <si>
    <t>HQ844275,HQ844337,HQ844385</t>
  </si>
  <si>
    <t>Zuccon et al. 2012*</t>
  </si>
  <si>
    <r>
      <t xml:space="preserve">Fringillidae, Drepanidinae, </t>
    </r>
    <r>
      <rPr>
        <i/>
        <sz val="10"/>
        <color theme="1"/>
        <rFont val="Avenir Next Condensed Regular"/>
      </rPr>
      <t>Carpodacus, Chaunoproctus,</t>
    </r>
    <r>
      <rPr>
        <sz val="10"/>
        <color theme="1"/>
        <rFont val="Avenir Next Condensed Regular"/>
      </rPr>
      <t xml:space="preserve"> 
phylogeny</t>
    </r>
  </si>
  <si>
    <t>Chaunoproctus ferreorostris</t>
  </si>
  <si>
    <t>Finches</t>
  </si>
  <si>
    <t>mid-1800s</t>
  </si>
  <si>
    <t>Bonin Islands</t>
  </si>
  <si>
    <t>JN715445, JN715536</t>
  </si>
  <si>
    <t>Zuccon and Ericson 2012</t>
  </si>
  <si>
    <r>
      <t xml:space="preserve">Dispersal, osteology, extinct birds, </t>
    </r>
    <r>
      <rPr>
        <i/>
        <sz val="10"/>
        <color theme="1"/>
        <rFont val="Avenir Next Condensed Regular"/>
      </rPr>
      <t>Turngara,</t>
    </r>
    <r>
      <rPr>
        <sz val="10"/>
        <color theme="1"/>
        <rFont val="Avenir Next Condensed Regular"/>
      </rPr>
      <t xml:space="preserve"> Oriolidae, archival DNA</t>
    </r>
  </si>
  <si>
    <t>295-1041</t>
  </si>
  <si>
    <t>JN614498,JN614557,JN614608,
JN614707,JN614741,JN614779,JN614830,JN614879</t>
  </si>
  <si>
    <t xml:space="preserve">Heupink et al. 2014 </t>
  </si>
  <si>
    <r>
      <t xml:space="preserve">Spotted green pigeon, </t>
    </r>
    <r>
      <rPr>
        <i/>
        <sz val="10"/>
        <color theme="1"/>
        <rFont val="Avenir Next Condensed Regular"/>
      </rPr>
      <t>Caloenas maculata</t>
    </r>
    <r>
      <rPr>
        <sz val="10"/>
        <color theme="1"/>
        <rFont val="Avenir Next Condensed Regular"/>
      </rPr>
      <t xml:space="preserve">, Dodo, 
</t>
    </r>
    <r>
      <rPr>
        <i/>
        <sz val="10"/>
        <color theme="1"/>
        <rFont val="Avenir Next Condensed Regular"/>
      </rPr>
      <t>Raphus cucullatus</t>
    </r>
    <r>
      <rPr>
        <sz val="10"/>
        <color theme="1"/>
        <rFont val="Avenir Next Condensed Regular"/>
      </rPr>
      <t>, extinct, museum specimen, DNA extraction, ancient DNA, mini-barcode, phylogeny</t>
    </r>
  </si>
  <si>
    <t>Caloenas maculata</t>
  </si>
  <si>
    <t>Spotted green pigeon</t>
  </si>
  <si>
    <t>1820s?</t>
  </si>
  <si>
    <t>Oceania</t>
  </si>
  <si>
    <t>59-79</t>
  </si>
  <si>
    <t>KF740727-KF740729</t>
  </si>
  <si>
    <t>Phylogeny, trait evolution</t>
  </si>
  <si>
    <t>Fleischer et al. 2008*</t>
  </si>
  <si>
    <t>Moho, Chaetoptila</t>
  </si>
  <si>
    <t>Hawaiian honeyeaters</t>
  </si>
  <si>
    <t>1850s-1980s</t>
  </si>
  <si>
    <t>81-332</t>
  </si>
  <si>
    <t>FJ378061,FJ383122,FJ378045,FJ383125+</t>
  </si>
  <si>
    <t>Phylogeography</t>
  </si>
  <si>
    <t>Murphy et al. 2006*</t>
  </si>
  <si>
    <t>Callaeas cinerea</t>
  </si>
  <si>
    <t>Kokako</t>
  </si>
  <si>
    <t>1967?</t>
  </si>
  <si>
    <t>323-403</t>
  </si>
  <si>
    <t>AF433175-209</t>
  </si>
  <si>
    <t>Population history</t>
  </si>
  <si>
    <t>Grosser et al. 2016</t>
  </si>
  <si>
    <t>Ancient DNA, biodiversity, Eudyptula, extinction,
 penguins, species turnover</t>
  </si>
  <si>
    <t>Eudyptula novaehollandiae</t>
  </si>
  <si>
    <t>Australian little penguin</t>
  </si>
  <si>
    <t>Holocene
 (AD1600)</t>
  </si>
  <si>
    <t>Population structure, sexual dimorphism</t>
  </si>
  <si>
    <t>Lambert et al . 2009</t>
  </si>
  <si>
    <t>Cloning, fluorescent genotyping, PCR,
 Restriction enzyme, Sanger sequencing</t>
  </si>
  <si>
    <t>GU176413– GU176433</t>
  </si>
  <si>
    <t>Grealy et al. 2015</t>
  </si>
  <si>
    <t>Grealy et al. 2016</t>
  </si>
  <si>
    <t>Thomson et al. 2014</t>
  </si>
  <si>
    <t>Grealy et al. 2017</t>
  </si>
  <si>
    <t>Mitchell et al. 2014</t>
  </si>
  <si>
    <t>Yonezawa et al. 2016</t>
  </si>
  <si>
    <t>Oskam et al. 2010</t>
  </si>
  <si>
    <t>Supplementary References</t>
  </si>
  <si>
    <t>Allentoft et al. 2012a</t>
  </si>
  <si>
    <t>Allentoft et al. 2012b</t>
  </si>
  <si>
    <t>Hartnup, K., Huynen, L., Kanawa, R. T., Shepherd, L., Millar, C., Lambert, D. (2009). A molecular study of a rare Maori cloak.</t>
  </si>
  <si>
    <r>
      <t>Allentoft, M.E., Oskam, C., Houston, J., Hale, M.L., Gilbert, M.T.P., Rasmussen, M.</t>
    </r>
    <r>
      <rPr>
        <i/>
        <sz val="10"/>
        <color theme="1"/>
        <rFont val="Times New Roman"/>
      </rPr>
      <t xml:space="preserve"> et al.</t>
    </r>
    <r>
      <rPr>
        <sz val="10"/>
        <color theme="1"/>
        <rFont val="Times New Roman"/>
      </rPr>
      <t xml:space="preserve"> (2011). Profiling the Dead: Generating Microsatellite Data from Fossil Bones of Extinct Megafauna-Protocols, Problems, and Prospects. </t>
    </r>
    <r>
      <rPr>
        <i/>
        <sz val="10"/>
        <color theme="1"/>
        <rFont val="Times New Roman"/>
      </rPr>
      <t>Plos One</t>
    </r>
    <r>
      <rPr>
        <sz val="10"/>
        <color theme="1"/>
        <rFont val="Times New Roman"/>
      </rPr>
      <t>, 6.</t>
    </r>
  </si>
  <si>
    <r>
      <t xml:space="preserve">Allentoft, M.E. &amp; Rawlence, N.J. (2012). Moa's Ark or volant ghosts of Gondwana? Insights from nineteen years of ancient DNA research on the extinct moa (Aves: Dinornithiformes) of New Zealand. </t>
    </r>
    <r>
      <rPr>
        <i/>
        <sz val="10"/>
        <color theme="1"/>
        <rFont val="Times New Roman"/>
      </rPr>
      <t>Annals of Anatomy-Anatomischer Anzeiger</t>
    </r>
    <r>
      <rPr>
        <sz val="10"/>
        <color theme="1"/>
        <rFont val="Times New Roman"/>
      </rPr>
      <t>, 194, 36-51.</t>
    </r>
  </si>
  <si>
    <r>
      <t>Allentoft, M.E., Schuster, S.C., Holdaway, R.N., Hale, M.L., McLay, E., Oskam, C.</t>
    </r>
    <r>
      <rPr>
        <i/>
        <sz val="10"/>
        <color theme="1"/>
        <rFont val="Times New Roman"/>
      </rPr>
      <t xml:space="preserve"> et al.</t>
    </r>
    <r>
      <rPr>
        <sz val="10"/>
        <color theme="1"/>
        <rFont val="Times New Roman"/>
      </rPr>
      <t xml:space="preserve"> (2009). Identification of microsatellites from an extinct moa species using high-throughput (454) sequence data. </t>
    </r>
    <r>
      <rPr>
        <i/>
        <sz val="10"/>
        <color theme="1"/>
        <rFont val="Times New Roman"/>
      </rPr>
      <t>Biotechniques</t>
    </r>
    <r>
      <rPr>
        <sz val="10"/>
        <color theme="1"/>
        <rFont val="Times New Roman"/>
      </rPr>
      <t>, 46, 195-+.</t>
    </r>
  </si>
  <si>
    <r>
      <t xml:space="preserve">Baker, A.J., Haddrath, Oliver, McPherson, John D., Cloutier, Alison (2014). Genomic support for a moa-tinamou clade and adaptive morphological convergence in flightless ratites. </t>
    </r>
    <r>
      <rPr>
        <i/>
        <sz val="10"/>
        <color theme="1"/>
        <rFont val="Times New Roman"/>
      </rPr>
      <t>Mol Biol Evol</t>
    </r>
    <r>
      <rPr>
        <sz val="10"/>
        <color theme="1"/>
        <rFont val="Times New Roman"/>
      </rPr>
      <t>, 31, 1686-1696.</t>
    </r>
  </si>
  <si>
    <r>
      <t>Boessenkool, S., Austin, J.J., Worthy, T.H., Scofield, P., Cooper, A., Seddon, P.J.</t>
    </r>
    <r>
      <rPr>
        <i/>
        <sz val="10"/>
        <color theme="1"/>
        <rFont val="Times New Roman"/>
      </rPr>
      <t xml:space="preserve"> et al.</t>
    </r>
    <r>
      <rPr>
        <sz val="10"/>
        <color theme="1"/>
        <rFont val="Times New Roman"/>
      </rPr>
      <t xml:space="preserve"> (2009). Relict or colonizer? Extinction and range expansion of penguins in southern New Zealand. </t>
    </r>
    <r>
      <rPr>
        <i/>
        <sz val="10"/>
        <color theme="1"/>
        <rFont val="Times New Roman"/>
      </rPr>
      <t>Proceedings of the Royal Society B-Biological Sciences</t>
    </r>
    <r>
      <rPr>
        <sz val="10"/>
        <color theme="1"/>
        <rFont val="Times New Roman"/>
      </rPr>
      <t>, 276, 815-821.</t>
    </r>
  </si>
  <si>
    <r>
      <t>Bunce, M., Worthy, T.H., Ford, T., Hoppitt, W., Willerslev, E., Drummond, A.</t>
    </r>
    <r>
      <rPr>
        <i/>
        <sz val="10"/>
        <color theme="1"/>
        <rFont val="Times New Roman"/>
      </rPr>
      <t xml:space="preserve"> et al.</t>
    </r>
    <r>
      <rPr>
        <sz val="10"/>
        <color theme="1"/>
        <rFont val="Times New Roman"/>
      </rPr>
      <t xml:space="preserve"> (2003). Extreme reversed sexual size dimorphism in the extinct New Zealand moa Dinornis. </t>
    </r>
    <r>
      <rPr>
        <i/>
        <sz val="10"/>
        <color theme="1"/>
        <rFont val="Times New Roman"/>
      </rPr>
      <t>Nature</t>
    </r>
    <r>
      <rPr>
        <sz val="10"/>
        <color theme="1"/>
        <rFont val="Times New Roman"/>
      </rPr>
      <t>, 425, 172-175.</t>
    </r>
  </si>
  <si>
    <r>
      <t>Bunce, M., Worthy, T.H., Phillips, M.J., Holdaway, R.N., Willerslev, E., Haile, J.</t>
    </r>
    <r>
      <rPr>
        <i/>
        <sz val="10"/>
        <color theme="1"/>
        <rFont val="Times New Roman"/>
      </rPr>
      <t xml:space="preserve"> et al.</t>
    </r>
    <r>
      <rPr>
        <sz val="10"/>
        <color theme="1"/>
        <rFont val="Times New Roman"/>
      </rPr>
      <t xml:space="preserve"> (2009). The evolutionary history of the extinct ratite moa and New Zealand Neogene paleogeography. </t>
    </r>
    <r>
      <rPr>
        <i/>
        <sz val="10"/>
        <color theme="1"/>
        <rFont val="Times New Roman"/>
      </rPr>
      <t>Proceedings of the National Academy of Sciences of the United States of America</t>
    </r>
    <r>
      <rPr>
        <sz val="10"/>
        <color theme="1"/>
        <rFont val="Times New Roman"/>
      </rPr>
      <t>, 106, 20646-20651.</t>
    </r>
  </si>
  <si>
    <r>
      <t>Cibois, A., Beadell, J.S., Graves, G.R., Pasquet, E., Slikas, B., Sonsthagen, S.A.</t>
    </r>
    <r>
      <rPr>
        <i/>
        <sz val="10"/>
        <color theme="1"/>
        <rFont val="Times New Roman"/>
      </rPr>
      <t xml:space="preserve"> et al.</t>
    </r>
    <r>
      <rPr>
        <sz val="10"/>
        <color theme="1"/>
        <rFont val="Times New Roman"/>
      </rPr>
      <t xml:space="preserve"> (2011). Charting the course of reed-warblers across the Pacific islands. </t>
    </r>
    <r>
      <rPr>
        <i/>
        <sz val="10"/>
        <color theme="1"/>
        <rFont val="Times New Roman"/>
      </rPr>
      <t>Journal of Biogeography</t>
    </r>
    <r>
      <rPr>
        <sz val="10"/>
        <color theme="1"/>
        <rFont val="Times New Roman"/>
      </rPr>
      <t>, 38, 1963-1975.</t>
    </r>
  </si>
  <si>
    <r>
      <t xml:space="preserve">Cooper, A. &amp; Cooper, R.A. (1995). The Oligocene bottleneck and New Zealand biota: genetic record of a past environmental crisis. </t>
    </r>
    <r>
      <rPr>
        <i/>
        <sz val="10"/>
        <color theme="1"/>
        <rFont val="Times New Roman"/>
      </rPr>
      <t>Proceedings. Biological sciences / The Royal Society</t>
    </r>
    <r>
      <rPr>
        <sz val="10"/>
        <color theme="1"/>
        <rFont val="Times New Roman"/>
      </rPr>
      <t>, 261, 293-302.</t>
    </r>
  </si>
  <si>
    <r>
      <t>Cooper, A., Rhymer, J., James, H.F., Olson, S.L., McIntosh, C.E., Sorenson, M.D.</t>
    </r>
    <r>
      <rPr>
        <i/>
        <sz val="10"/>
        <color theme="1"/>
        <rFont val="Times New Roman"/>
      </rPr>
      <t xml:space="preserve"> et al.</t>
    </r>
    <r>
      <rPr>
        <sz val="10"/>
        <color theme="1"/>
        <rFont val="Times New Roman"/>
      </rPr>
      <t xml:space="preserve"> (1996). Ancient DNA and island endemics. </t>
    </r>
    <r>
      <rPr>
        <i/>
        <sz val="10"/>
        <color theme="1"/>
        <rFont val="Times New Roman"/>
      </rPr>
      <t>Nature</t>
    </r>
    <r>
      <rPr>
        <sz val="10"/>
        <color theme="1"/>
        <rFont val="Times New Roman"/>
      </rPr>
      <t>, 381, 484-484.</t>
    </r>
  </si>
  <si>
    <r>
      <t>Epp, L.S., Boessenkool, S., Bellemain, E.P., Haile, J., Esposito, A., Riaz, T.</t>
    </r>
    <r>
      <rPr>
        <i/>
        <sz val="10"/>
        <color theme="1"/>
        <rFont val="Times New Roman"/>
      </rPr>
      <t xml:space="preserve"> et al.</t>
    </r>
    <r>
      <rPr>
        <sz val="10"/>
        <color theme="1"/>
        <rFont val="Times New Roman"/>
      </rPr>
      <t xml:space="preserve"> (2012). New environmental metabarcodes for analysing soil DNA: potential for studying past and present ecosystems. </t>
    </r>
    <r>
      <rPr>
        <i/>
        <sz val="10"/>
        <color theme="1"/>
        <rFont val="Times New Roman"/>
      </rPr>
      <t>Molecular Ecology</t>
    </r>
    <r>
      <rPr>
        <sz val="10"/>
        <color theme="1"/>
        <rFont val="Times New Roman"/>
      </rPr>
      <t>, 21, 1821-1833.</t>
    </r>
  </si>
  <si>
    <r>
      <t>Flink, L.G., Allen, R., Barnett, R., Malmstrom, H., Peters, J., Eriksson, J.</t>
    </r>
    <r>
      <rPr>
        <i/>
        <sz val="10"/>
        <color theme="1"/>
        <rFont val="Times New Roman"/>
      </rPr>
      <t xml:space="preserve"> et al.</t>
    </r>
    <r>
      <rPr>
        <sz val="10"/>
        <color theme="1"/>
        <rFont val="Times New Roman"/>
      </rPr>
      <t xml:space="preserve"> (2014). Establishing the validity of domestication genes using DNA from ancient chickens. </t>
    </r>
    <r>
      <rPr>
        <i/>
        <sz val="10"/>
        <color theme="1"/>
        <rFont val="Times New Roman"/>
      </rPr>
      <t>Proceedings of the National Academy of Sciences of the United States of America</t>
    </r>
    <r>
      <rPr>
        <sz val="10"/>
        <color theme="1"/>
        <rFont val="Times New Roman"/>
      </rPr>
      <t>, 111, 6184-6189.</t>
    </r>
  </si>
  <si>
    <r>
      <t>Gibb, G.C., England, R., Hartig, G., McLenachan, P.A., Smith, B.L.T., McComish, B.J.</t>
    </r>
    <r>
      <rPr>
        <i/>
        <sz val="10"/>
        <color theme="1"/>
        <rFont val="Times New Roman"/>
      </rPr>
      <t xml:space="preserve"> et al.</t>
    </r>
    <r>
      <rPr>
        <sz val="10"/>
        <color theme="1"/>
        <rFont val="Times New Roman"/>
      </rPr>
      <t xml:space="preserve"> (2015). New Zealand Passerines Help Clarify the Diversification of Major Songbird Lineages during the Oligocene. </t>
    </r>
    <r>
      <rPr>
        <i/>
        <sz val="10"/>
        <color theme="1"/>
        <rFont val="Times New Roman"/>
      </rPr>
      <t>Genome Biology and Evolution</t>
    </r>
    <r>
      <rPr>
        <sz val="10"/>
        <color theme="1"/>
        <rFont val="Times New Roman"/>
      </rPr>
      <t>, 7, 2983-2995.</t>
    </r>
  </si>
  <si>
    <r>
      <t xml:space="preserve">Grealy, A., Macken, Amy, Allentoft, Morten E., Rawlence, Nicolas J., Reed, Elizabeth, Bunce, M. (2016). An assessment of ancient DNA preservation in Holocene-Pleistocene fossil bone excavated from the world hertiage Naracoorte Caves, South Australia. </t>
    </r>
    <r>
      <rPr>
        <i/>
        <sz val="10"/>
        <color theme="1"/>
        <rFont val="Times New Roman"/>
      </rPr>
      <t>Journal of Quaternary Science</t>
    </r>
    <r>
      <rPr>
        <sz val="10"/>
        <color theme="1"/>
        <rFont val="Times New Roman"/>
      </rPr>
      <t>, 9999, 1-13.</t>
    </r>
  </si>
  <si>
    <r>
      <t xml:space="preserve">Haddrath, O. &amp; Baker, A.J. (2001). Complete mitochondrial DNA genome sequences of extinct birds: ratite phylogenetics and the vicariance biogeography hypothesis. </t>
    </r>
    <r>
      <rPr>
        <i/>
        <sz val="10"/>
        <color theme="1"/>
        <rFont val="Times New Roman"/>
      </rPr>
      <t>Proceedings of the Royal Society B-Biological Sciences</t>
    </r>
    <r>
      <rPr>
        <sz val="10"/>
        <color theme="1"/>
        <rFont val="Times New Roman"/>
      </rPr>
      <t>, 268, 939-945.</t>
    </r>
  </si>
  <si>
    <r>
      <t xml:space="preserve">Haddrath, O. &amp; Baker, A.J. (2012). Multiple nuclear genes and retroposons support vicariance and dispersal of the palaeognaths, and an Early Cretaceous origin of modern birds. </t>
    </r>
    <r>
      <rPr>
        <i/>
        <sz val="10"/>
        <color theme="1"/>
        <rFont val="Times New Roman"/>
      </rPr>
      <t>Proceedings of the Royal Society B-Biological Sciences</t>
    </r>
    <r>
      <rPr>
        <sz val="10"/>
        <color theme="1"/>
        <rFont val="Times New Roman"/>
      </rPr>
      <t>, 279, 4617-4625.</t>
    </r>
  </si>
  <si>
    <r>
      <t xml:space="preserve">Houde, P.W. (1988). </t>
    </r>
    <r>
      <rPr>
        <i/>
        <sz val="10"/>
        <color theme="1"/>
        <rFont val="Times New Roman"/>
      </rPr>
      <t>Paleognathous birds from the early tertiary of the northern hemisphere</t>
    </r>
    <r>
      <rPr>
        <sz val="10"/>
        <color theme="1"/>
        <rFont val="Times New Roman"/>
      </rPr>
      <t>. Nuttall Ornithological Club, Cambridge.</t>
    </r>
  </si>
  <si>
    <r>
      <t>Hung, C.M., Shaner, P.J.L., Zink, R.M., Liu, W.C., Chu, T.C., Huang, W.S.</t>
    </r>
    <r>
      <rPr>
        <i/>
        <sz val="10"/>
        <color theme="1"/>
        <rFont val="Times New Roman"/>
      </rPr>
      <t xml:space="preserve"> et al.</t>
    </r>
    <r>
      <rPr>
        <sz val="10"/>
        <color theme="1"/>
        <rFont val="Times New Roman"/>
      </rPr>
      <t xml:space="preserve"> (2014). Drastic population fluctuations explain the rapid extinction of the passenger pigeon. </t>
    </r>
    <r>
      <rPr>
        <i/>
        <sz val="10"/>
        <color theme="1"/>
        <rFont val="Times New Roman"/>
      </rPr>
      <t>Proceedings of the National Academy of Sciences of the United States of America</t>
    </r>
    <r>
      <rPr>
        <sz val="10"/>
        <color theme="1"/>
        <rFont val="Times New Roman"/>
      </rPr>
      <t>, 111, 10636-10641.</t>
    </r>
  </si>
  <si>
    <r>
      <t xml:space="preserve">Huynen, L. &amp; Lambert, D.M. (2015). A Concentrated Hydrochloric Acid-based Method for Complete Recovery of DNA from Bone. </t>
    </r>
    <r>
      <rPr>
        <i/>
        <sz val="10"/>
        <color theme="1"/>
        <rFont val="Times New Roman"/>
      </rPr>
      <t>Journal of Forensic Sciences</t>
    </r>
    <r>
      <rPr>
        <sz val="10"/>
        <color theme="1"/>
        <rFont val="Times New Roman"/>
      </rPr>
      <t>, 60, 1553-1557.</t>
    </r>
  </si>
  <si>
    <r>
      <t>Jacomb, C., Holdaway, R.N., Allentoft, M.E., Bunce, M., Oskam, C.L., Walter, R.</t>
    </r>
    <r>
      <rPr>
        <i/>
        <sz val="10"/>
        <color theme="1"/>
        <rFont val="Times New Roman"/>
      </rPr>
      <t xml:space="preserve"> et al.</t>
    </r>
    <r>
      <rPr>
        <sz val="10"/>
        <color theme="1"/>
        <rFont val="Times New Roman"/>
      </rPr>
      <t xml:space="preserve"> (2014). High-precision dating and ancient DNA profiling of moa (Aves: Dinornithiformes) eggshell documents a complex feature at Wairau Bar and refines the chronology of New Zealand settlement by Polynesians. </t>
    </r>
    <r>
      <rPr>
        <i/>
        <sz val="10"/>
        <color theme="1"/>
        <rFont val="Times New Roman"/>
      </rPr>
      <t>Journal of Archaeological Science</t>
    </r>
    <r>
      <rPr>
        <sz val="10"/>
        <color theme="1"/>
        <rFont val="Times New Roman"/>
      </rPr>
      <t>, 50, 24-30.</t>
    </r>
  </si>
  <si>
    <r>
      <t xml:space="preserve">Johnson, J.A. &amp; Dunn, P.O. (2006). Low genetic variation in the heath hen prior to extinction and implications for the conservation of prairie-chicken populations. </t>
    </r>
    <r>
      <rPr>
        <i/>
        <sz val="10"/>
        <color theme="1"/>
        <rFont val="Times New Roman"/>
      </rPr>
      <t>Conservation Genetics</t>
    </r>
    <r>
      <rPr>
        <sz val="10"/>
        <color theme="1"/>
        <rFont val="Times New Roman"/>
      </rPr>
      <t>, 7, 37-48.</t>
    </r>
  </si>
  <si>
    <r>
      <t xml:space="preserve">Kirchman, J.J. (2012). Speciation of Flightless Rails on Islands: A DNA-Based Phylogeny of the Typical Rails of the Pacific. </t>
    </r>
    <r>
      <rPr>
        <i/>
        <sz val="10"/>
        <color theme="1"/>
        <rFont val="Times New Roman"/>
      </rPr>
      <t>Auk</t>
    </r>
    <r>
      <rPr>
        <sz val="10"/>
        <color theme="1"/>
        <rFont val="Times New Roman"/>
      </rPr>
      <t>, 129, 56-69.</t>
    </r>
  </si>
  <si>
    <r>
      <t>Oskam, C.L., Haile, J., McLay, E., Rigby, P., Allentoft, M.E., Olsen, M.E.</t>
    </r>
    <r>
      <rPr>
        <i/>
        <sz val="10"/>
        <color theme="1"/>
        <rFont val="Times New Roman"/>
      </rPr>
      <t xml:space="preserve"> et al.</t>
    </r>
    <r>
      <rPr>
        <sz val="10"/>
        <color theme="1"/>
        <rFont val="Times New Roman"/>
      </rPr>
      <t xml:space="preserve"> (2010). Fossil avian eggshell preserves ancient DNA. </t>
    </r>
    <r>
      <rPr>
        <i/>
        <sz val="10"/>
        <color theme="1"/>
        <rFont val="Times New Roman"/>
      </rPr>
      <t>Proceedings of the Royal Society B-Biological Sciences</t>
    </r>
    <r>
      <rPr>
        <sz val="10"/>
        <color theme="1"/>
        <rFont val="Times New Roman"/>
      </rPr>
      <t>, 277, 1991-2000.</t>
    </r>
  </si>
  <si>
    <r>
      <t>Oskam, C.L., Jacomb, C., Allentoft, M.E., Walter, R., Scofield, R.P., Haile, J.</t>
    </r>
    <r>
      <rPr>
        <i/>
        <sz val="10"/>
        <color theme="1"/>
        <rFont val="Times New Roman"/>
      </rPr>
      <t xml:space="preserve"> et al.</t>
    </r>
    <r>
      <rPr>
        <sz val="10"/>
        <color theme="1"/>
        <rFont val="Times New Roman"/>
      </rPr>
      <t xml:space="preserve"> (2011). Molecular and morphological analyses of avian eggshell excavated from a late thirteenth century earth oven. </t>
    </r>
    <r>
      <rPr>
        <i/>
        <sz val="10"/>
        <color theme="1"/>
        <rFont val="Times New Roman"/>
      </rPr>
      <t>Journal of Archaeological Science</t>
    </r>
    <r>
      <rPr>
        <sz val="10"/>
        <color theme="1"/>
        <rFont val="Times New Roman"/>
      </rPr>
      <t>, 38, 2589-2595.</t>
    </r>
  </si>
  <si>
    <r>
      <t>Rawlence, N.J., Perry, G.L.W., Smith, I.W.G., Scofield, R.P., Tennyson, A.J.D., Matisoo-Smith, E.A.</t>
    </r>
    <r>
      <rPr>
        <i/>
        <sz val="10"/>
        <color theme="1"/>
        <rFont val="Times New Roman"/>
      </rPr>
      <t xml:space="preserve"> et al.</t>
    </r>
    <r>
      <rPr>
        <sz val="10"/>
        <color theme="1"/>
        <rFont val="Times New Roman"/>
      </rPr>
      <t xml:space="preserve"> (2015). Radiocarbon-dating and ancient DNA reveal rapid replacement of extinct prehistoric penguins. </t>
    </r>
    <r>
      <rPr>
        <i/>
        <sz val="10"/>
        <color theme="1"/>
        <rFont val="Times New Roman"/>
      </rPr>
      <t>Quaternary Science Reviews</t>
    </r>
    <r>
      <rPr>
        <sz val="10"/>
        <color theme="1"/>
        <rFont val="Times New Roman"/>
      </rPr>
      <t>, 112, 59-65.</t>
    </r>
  </si>
  <si>
    <r>
      <t xml:space="preserve">Rawlence, N.J., Wood, J. R., Bocherens, H., Rogers, K. M. (2016). Dietary interpretations for extinct megafauna using coprolites, intestinal contents and stable isotopes: complimentary or contradictory? </t>
    </r>
    <r>
      <rPr>
        <i/>
        <sz val="10"/>
        <color theme="1"/>
        <rFont val="Times New Roman"/>
      </rPr>
      <t>Quaternary Science Reviews</t>
    </r>
    <r>
      <rPr>
        <sz val="10"/>
        <color theme="1"/>
        <rFont val="Times New Roman"/>
      </rPr>
      <t>, 142.</t>
    </r>
  </si>
  <si>
    <r>
      <t xml:space="preserve">Shepherd, L.D. &amp; Lambert, D.M. (2007). The relationships and origins of the New Zealand wattlebirds (Passeriformes, Callaeatidae) from DNA sequence analyses. </t>
    </r>
    <r>
      <rPr>
        <i/>
        <sz val="10"/>
        <color theme="1"/>
        <rFont val="Times New Roman"/>
      </rPr>
      <t>Molecular Phylogenetics and Evolution</t>
    </r>
    <r>
      <rPr>
        <sz val="10"/>
        <color theme="1"/>
        <rFont val="Times New Roman"/>
      </rPr>
      <t>, 43, 480-492.</t>
    </r>
  </si>
  <si>
    <r>
      <t xml:space="preserve">Shepherd, L.D. &amp; Lambert, D.M. (2008). Ancient DNA and conservation: lessons from the endangered kiwi of New Zealand. </t>
    </r>
    <r>
      <rPr>
        <i/>
        <sz val="10"/>
        <color theme="1"/>
        <rFont val="Times New Roman"/>
      </rPr>
      <t>Molecular Ecology</t>
    </r>
    <r>
      <rPr>
        <sz val="10"/>
        <color theme="1"/>
        <rFont val="Times New Roman"/>
      </rPr>
      <t>, 17, 2174-2184.</t>
    </r>
  </si>
  <si>
    <r>
      <t>Shepherd, L.D., Millar, C.D., Ballard, G., Ainley, D.G., Wilson, P.R., Haynes, G.D.</t>
    </r>
    <r>
      <rPr>
        <i/>
        <sz val="10"/>
        <color theme="1"/>
        <rFont val="Times New Roman"/>
      </rPr>
      <t xml:space="preserve"> et al.</t>
    </r>
    <r>
      <rPr>
        <sz val="10"/>
        <color theme="1"/>
        <rFont val="Times New Roman"/>
      </rPr>
      <t xml:space="preserve"> (2005). Microevolution and mega-icebergs in the Antarctic. </t>
    </r>
    <r>
      <rPr>
        <i/>
        <sz val="10"/>
        <color theme="1"/>
        <rFont val="Times New Roman"/>
      </rPr>
      <t>Proceedings of the National Academy of Sciences of the United States of America</t>
    </r>
    <r>
      <rPr>
        <sz val="10"/>
        <color theme="1"/>
        <rFont val="Times New Roman"/>
      </rPr>
      <t>, 102, 16717-16722.</t>
    </r>
  </si>
  <si>
    <r>
      <t>Sorenson, M.D., Cooper, A., Paxinos, E.E., Quinn, T.W., James, H.F., Olson, S.L.</t>
    </r>
    <r>
      <rPr>
        <i/>
        <sz val="10"/>
        <color theme="1"/>
        <rFont val="Times New Roman"/>
      </rPr>
      <t xml:space="preserve"> et al.</t>
    </r>
    <r>
      <rPr>
        <sz val="10"/>
        <color theme="1"/>
        <rFont val="Times New Roman"/>
      </rPr>
      <t xml:space="preserve"> (1999). Relationships of the extinct moa-nalos, flightless Hawaiian waterfowl, based on ancient DNA. </t>
    </r>
    <r>
      <rPr>
        <i/>
        <sz val="10"/>
        <color theme="1"/>
        <rFont val="Times New Roman"/>
      </rPr>
      <t>Proceedings of the Royal Society B-Biological Sciences</t>
    </r>
    <r>
      <rPr>
        <sz val="10"/>
        <color theme="1"/>
        <rFont val="Times New Roman"/>
      </rPr>
      <t>, 266, 2187-2193.</t>
    </r>
  </si>
  <si>
    <r>
      <t>Storey, A.A., Athens, J.S., Bryant, D., Carson, M., Emery, K., deFrance, S.</t>
    </r>
    <r>
      <rPr>
        <i/>
        <sz val="10"/>
        <color theme="1"/>
        <rFont val="Times New Roman"/>
      </rPr>
      <t xml:space="preserve"> et al.</t>
    </r>
    <r>
      <rPr>
        <sz val="10"/>
        <color theme="1"/>
        <rFont val="Times New Roman"/>
      </rPr>
      <t xml:space="preserve"> (2012). Investigating the Global Dispersal of Chickens in Prehistory Using Ancient Mitochondrial DNA Signatures. </t>
    </r>
    <r>
      <rPr>
        <i/>
        <sz val="10"/>
        <color theme="1"/>
        <rFont val="Times New Roman"/>
      </rPr>
      <t>Plos One</t>
    </r>
    <r>
      <rPr>
        <sz val="10"/>
        <color theme="1"/>
        <rFont val="Times New Roman"/>
      </rPr>
      <t>, 7.</t>
    </r>
  </si>
  <si>
    <r>
      <t>Storey, A.A., Ramírez, J.M., Quiroz, D., Burley, D.V., Addison, D.J., Walter, R.</t>
    </r>
    <r>
      <rPr>
        <i/>
        <sz val="10"/>
        <color theme="1"/>
        <rFont val="Times New Roman"/>
      </rPr>
      <t xml:space="preserve"> et al.</t>
    </r>
    <r>
      <rPr>
        <sz val="10"/>
        <color theme="1"/>
        <rFont val="Times New Roman"/>
      </rPr>
      <t xml:space="preserve"> (2007). Radiocarbon and DNA evidence for a pre-Columbian introduction of Polynesian chickens to Chile. </t>
    </r>
    <r>
      <rPr>
        <i/>
        <sz val="10"/>
        <color theme="1"/>
        <rFont val="Times New Roman"/>
      </rPr>
      <t>Proceedings of the National Academy of Sciences</t>
    </r>
    <r>
      <rPr>
        <sz val="10"/>
        <color theme="1"/>
        <rFont val="Times New Roman"/>
      </rPr>
      <t>, 104, 10335-10339.</t>
    </r>
  </si>
  <si>
    <r>
      <t>Storey, A.A., Spriggs, M., Bedford, S., Hawkins, S.C., Robins, J.H., Huynen, L.</t>
    </r>
    <r>
      <rPr>
        <i/>
        <sz val="10"/>
        <color theme="1"/>
        <rFont val="Times New Roman"/>
      </rPr>
      <t xml:space="preserve"> et al.</t>
    </r>
    <r>
      <rPr>
        <sz val="10"/>
        <color theme="1"/>
        <rFont val="Times New Roman"/>
      </rPr>
      <t xml:space="preserve"> (2010). Mitochondrial DNA from 3000-year old chickens at the Teouma site, Vanuatu. </t>
    </r>
    <r>
      <rPr>
        <i/>
        <sz val="10"/>
        <color theme="1"/>
        <rFont val="Times New Roman"/>
      </rPr>
      <t>Journal of Archaeological Science</t>
    </r>
    <r>
      <rPr>
        <sz val="10"/>
        <color theme="1"/>
        <rFont val="Times New Roman"/>
      </rPr>
      <t>, 37, 2459-2468.</t>
    </r>
  </si>
  <si>
    <r>
      <t xml:space="preserve">Subramanian, S., Denver, D. R., Millar, C. D., Heupink, T., Aschrafi, A., Emslie, S. D., Baroni, C., Lambert, D. M. (2009). High mitotic evolutionary rates and time dependency. </t>
    </r>
    <r>
      <rPr>
        <i/>
        <sz val="10"/>
        <color theme="1"/>
        <rFont val="Times New Roman"/>
      </rPr>
      <t>Trends in genetics : TIG</t>
    </r>
    <r>
      <rPr>
        <sz val="10"/>
        <color theme="1"/>
        <rFont val="Times New Roman"/>
      </rPr>
      <t>, 25, 482-486.</t>
    </r>
  </si>
  <si>
    <r>
      <t xml:space="preserve">Tebbutt, S.J. &amp; Simons, C. (2002). Gene sequences from New Zealand's extinct huia. </t>
    </r>
    <r>
      <rPr>
        <i/>
        <sz val="10"/>
        <color theme="1"/>
        <rFont val="Times New Roman"/>
      </rPr>
      <t>Journal of the Royal Society of New Zealand</t>
    </r>
    <r>
      <rPr>
        <sz val="10"/>
        <color theme="1"/>
        <rFont val="Times New Roman"/>
      </rPr>
      <t>, 32, 327-335.</t>
    </r>
  </si>
  <si>
    <r>
      <t>Thomson, V.A., Lebrasseur, O., Austin, J.J., Hunt, T.L., Burney, D.A., Denham, T.</t>
    </r>
    <r>
      <rPr>
        <i/>
        <sz val="10"/>
        <color theme="1"/>
        <rFont val="Times New Roman"/>
      </rPr>
      <t xml:space="preserve"> et al.</t>
    </r>
    <r>
      <rPr>
        <sz val="10"/>
        <color theme="1"/>
        <rFont val="Times New Roman"/>
      </rPr>
      <t xml:space="preserve"> (2014). Using ancient DNA to study the origins and dispersal of ancestral Polynesian chickens across the Pacific. </t>
    </r>
    <r>
      <rPr>
        <i/>
        <sz val="10"/>
        <color theme="1"/>
        <rFont val="Times New Roman"/>
      </rPr>
      <t>Proceedings of the National Academy of Sciences of the United States of America</t>
    </r>
    <r>
      <rPr>
        <sz val="10"/>
        <color theme="1"/>
        <rFont val="Times New Roman"/>
      </rPr>
      <t>, 111, 4826-4831.</t>
    </r>
  </si>
  <si>
    <r>
      <t xml:space="preserve">Waters, J.M., Fraser, C. I., Maxwell, J. J., Rawlence, N. J. (2017). Did interaction between human pressure and Little Ice Age drive biological turnover in New Zealand? </t>
    </r>
    <r>
      <rPr>
        <i/>
        <sz val="10"/>
        <color theme="1"/>
        <rFont val="Times New Roman"/>
      </rPr>
      <t xml:space="preserve">Journal of Biogeography </t>
    </r>
    <r>
      <rPr>
        <sz val="10"/>
        <color theme="1"/>
        <rFont val="Times New Roman"/>
      </rPr>
      <t>In Press.</t>
    </r>
  </si>
  <si>
    <r>
      <t>Willerslev, E., Hansen, A.J., Binladen, J., Brand, T.B., Gilbert, M.T.P., Shapiro, B.</t>
    </r>
    <r>
      <rPr>
        <i/>
        <sz val="10"/>
        <color theme="1"/>
        <rFont val="Times New Roman"/>
      </rPr>
      <t xml:space="preserve"> et al.</t>
    </r>
    <r>
      <rPr>
        <sz val="10"/>
        <color theme="1"/>
        <rFont val="Times New Roman"/>
      </rPr>
      <t xml:space="preserve"> (2003). Diverse plant and animal genetic records from Holocene and Pleistocene sediments. </t>
    </r>
    <r>
      <rPr>
        <i/>
        <sz val="10"/>
        <color theme="1"/>
        <rFont val="Times New Roman"/>
      </rPr>
      <t>Science</t>
    </r>
    <r>
      <rPr>
        <sz val="10"/>
        <color theme="1"/>
        <rFont val="Times New Roman"/>
      </rPr>
      <t>, 300, 791-795.</t>
    </r>
  </si>
  <si>
    <r>
      <t xml:space="preserve">Wood, J.R., Wilmshurst, J. M., Worthy, T. H., Holzapfel, A. S., Cooper, A. (2012a). A lost link between a flightless parrot and a parasitic plant and the potential role of coprolites in conservation paleobiology. </t>
    </r>
    <r>
      <rPr>
        <i/>
        <sz val="10"/>
        <color theme="1"/>
        <rFont val="Times New Roman"/>
      </rPr>
      <t>Conservation Biology</t>
    </r>
    <r>
      <rPr>
        <sz val="10"/>
        <color theme="1"/>
        <rFont val="Times New Roman"/>
      </rPr>
      <t>, 26, 1091-1099.</t>
    </r>
  </si>
  <si>
    <r>
      <t>Xiang, H., Gao, J.Q., Yu, B.Q., Zhou, H., Cai, D.W., Zhang, Y.W.</t>
    </r>
    <r>
      <rPr>
        <i/>
        <sz val="10"/>
        <color theme="1"/>
        <rFont val="Times New Roman"/>
      </rPr>
      <t xml:space="preserve"> et al.</t>
    </r>
    <r>
      <rPr>
        <sz val="10"/>
        <color theme="1"/>
        <rFont val="Times New Roman"/>
      </rPr>
      <t xml:space="preserve"> (2014). Early Holocene chicken domestication in northern China. </t>
    </r>
    <r>
      <rPr>
        <i/>
        <sz val="10"/>
        <color theme="1"/>
        <rFont val="Times New Roman"/>
      </rPr>
      <t>Proceedings of the National Academy of Sciences of the United States of America</t>
    </r>
    <r>
      <rPr>
        <sz val="10"/>
        <color theme="1"/>
        <rFont val="Times New Roman"/>
      </rPr>
      <t>, 111, 17564-17569.</t>
    </r>
  </si>
  <si>
    <r>
      <t xml:space="preserve">Christidis, L., Leeton, P.R. &amp; Westerman, M. (1996). Were bowerbirds part of the New Zealand fauna? </t>
    </r>
    <r>
      <rPr>
        <i/>
        <sz val="10"/>
        <color theme="1"/>
        <rFont val="Times New Roman"/>
      </rPr>
      <t>Proceedings of the National Academy of Sciences of the United States of America</t>
    </r>
    <r>
      <rPr>
        <sz val="10"/>
        <color theme="1"/>
        <rFont val="Times New Roman"/>
      </rPr>
      <t>, 93, 3898-3901.</t>
    </r>
  </si>
  <si>
    <r>
      <t xml:space="preserve">Yonezawa, T., Segawa, T., Mori, H., Campos, P. F., Hongoh, Y., Endo, H., Akiyoshi, A., Kohno, N., Nishida, S., Wu, J., Jin, H., Adachi, J., Kishino H., Kurokawa, K., Nogi, Y., Tanabe, H., Mukoyama, H., Yoshida, K., Rasoamiaramanana, A., Yamagishi, S., Hayashi, Y., Yoshida, A., Koike, H., Akishinonomiya, F., Willerslev, E., Hasegawa, M. (2016). Phylogenomics and morphology of extinct palaeognaths reveal the origin and evolution of the ratites. </t>
    </r>
    <r>
      <rPr>
        <i/>
        <sz val="10"/>
        <color theme="1"/>
        <rFont val="Times New Roman"/>
      </rPr>
      <t>Current Biology</t>
    </r>
    <r>
      <rPr>
        <sz val="10"/>
        <color theme="1"/>
        <rFont val="Times New Roman"/>
      </rPr>
      <t>, 27, 1-10.</t>
    </r>
  </si>
  <si>
    <r>
      <t xml:space="preserve">Trewick, S.A. (1997). Flightlessness and phylogeny amongst endemic rails (Aves: Rallidae) of the New Zealand region. </t>
    </r>
    <r>
      <rPr>
        <i/>
        <sz val="10"/>
        <color theme="1"/>
        <rFont val="Times New Roman"/>
      </rPr>
      <t>Philosophical Transactions of the Royal Society B</t>
    </r>
    <r>
      <rPr>
        <sz val="10"/>
        <color theme="1"/>
        <rFont val="Times New Roman"/>
      </rPr>
      <t>, 352, 429-446.</t>
    </r>
  </si>
  <si>
    <r>
      <t>Steeves, T.E., Holdaway, R.N., Hale, M.L., McLay, E., McAllan, I.A.W., Christian, M.</t>
    </r>
    <r>
      <rPr>
        <i/>
        <sz val="10"/>
        <color theme="1"/>
        <rFont val="Times New Roman"/>
      </rPr>
      <t xml:space="preserve"> et al.</t>
    </r>
    <r>
      <rPr>
        <sz val="10"/>
        <color theme="1"/>
        <rFont val="Times New Roman"/>
      </rPr>
      <t xml:space="preserve"> (2010). Merging ancient and modern DNA: extinct seabird taxon rediscovered in the North Tasman Sea. </t>
    </r>
    <r>
      <rPr>
        <i/>
        <sz val="10"/>
        <color theme="1"/>
        <rFont val="Times New Roman"/>
      </rPr>
      <t>Biology Letters</t>
    </r>
    <r>
      <rPr>
        <sz val="10"/>
        <color theme="1"/>
        <rFont val="Times New Roman"/>
      </rPr>
      <t>, 6, 94-97.</t>
    </r>
  </si>
  <si>
    <r>
      <t>Speller, C.F., Kemp, B.M., Wyatt, S.D., Monroe, C., Lipe, W.D., Arndt, U.M.</t>
    </r>
    <r>
      <rPr>
        <i/>
        <sz val="10"/>
        <color theme="1"/>
        <rFont val="Times New Roman"/>
      </rPr>
      <t xml:space="preserve"> et al.</t>
    </r>
    <r>
      <rPr>
        <sz val="10"/>
        <color theme="1"/>
        <rFont val="Times New Roman"/>
      </rPr>
      <t xml:space="preserve"> (2010). Ancient mitochondrial DNA analysis reveals complexity of indigenous North American turkey domestication. </t>
    </r>
    <r>
      <rPr>
        <i/>
        <sz val="10"/>
        <color theme="1"/>
        <rFont val="Times New Roman"/>
      </rPr>
      <t>Proceedings of the National Academy of Science U S A</t>
    </r>
    <r>
      <rPr>
        <sz val="10"/>
        <color theme="1"/>
        <rFont val="Times New Roman"/>
      </rPr>
      <t>, 107, 2807-2812.</t>
    </r>
  </si>
  <si>
    <r>
      <t>Soares, A.E., Novak, B.J., Haile, J., Heupink, T.H., Fjeldsa, J., Gilbert, M.T.</t>
    </r>
    <r>
      <rPr>
        <i/>
        <sz val="10"/>
        <color theme="1"/>
        <rFont val="Times New Roman"/>
      </rPr>
      <t xml:space="preserve"> et al.</t>
    </r>
    <r>
      <rPr>
        <sz val="10"/>
        <color theme="1"/>
        <rFont val="Times New Roman"/>
      </rPr>
      <t xml:space="preserve"> (2016). Complete mitochondrial genomes of living and extinct pigeons revise the timing of the columbiform radiation. </t>
    </r>
    <r>
      <rPr>
        <i/>
        <sz val="10"/>
        <color theme="1"/>
        <rFont val="Times New Roman"/>
      </rPr>
      <t>BMC Evolutionary Biology</t>
    </r>
    <r>
      <rPr>
        <sz val="10"/>
        <color theme="1"/>
        <rFont val="Times New Roman"/>
      </rPr>
      <t>, 16, 230.</t>
    </r>
  </si>
  <si>
    <r>
      <t xml:space="preserve">Phillips, M.J., Gibb, G.C., Crimp, E.A. &amp; Penny, D. (2010). Tinamous and Moa Flock Together: Mitochondrial Genome Sequence Analysis Reveals Independent Losses of Flight among Ratites. </t>
    </r>
    <r>
      <rPr>
        <i/>
        <sz val="10"/>
        <color theme="1"/>
        <rFont val="Times New Roman"/>
      </rPr>
      <t>Systematic Biology</t>
    </r>
    <r>
      <rPr>
        <sz val="10"/>
        <color theme="1"/>
        <rFont val="Times New Roman"/>
      </rPr>
      <t>, 59, 90-107.</t>
    </r>
  </si>
  <si>
    <r>
      <t xml:space="preserve">Aidala, Z., Huynen, L., Brennan, P. L. R., Musser, J., Fidler, A., Chong, N., Capuska, G. E. M., Anderson, M. G., Talaba, A., Lambert, D., Hauber, M. E. (2012). Ultraviolet visual sensitivity in three avian lineages: palaeognaths, parrots, and passerines. </t>
    </r>
    <r>
      <rPr>
        <i/>
        <sz val="10"/>
        <color theme="1"/>
        <rFont val="Times New Roman"/>
      </rPr>
      <t>Journal of Comparative Physiology A</t>
    </r>
    <r>
      <rPr>
        <sz val="10"/>
        <color theme="1"/>
        <rFont val="Times New Roman"/>
      </rPr>
      <t>, 198, 495-510.</t>
    </r>
  </si>
  <si>
    <r>
      <t xml:space="preserve">Allentoft, M.E., Bunce, M., Scofield, R. P., Hale, M. L., Holdaway, R. N. (2010). Highly skewed sex ratios and biased fossil deposition of moa: ancient DNA provides new insight on New Zealand's extinct megafauna. </t>
    </r>
    <r>
      <rPr>
        <i/>
        <sz val="10"/>
        <color theme="1"/>
        <rFont val="Times New Roman"/>
      </rPr>
      <t>Quaternary Science Reviews</t>
    </r>
    <r>
      <rPr>
        <sz val="10"/>
        <color theme="1"/>
        <rFont val="Times New Roman"/>
      </rPr>
      <t>, 29, 753-762.</t>
    </r>
  </si>
  <si>
    <r>
      <t xml:space="preserve">Allentoft, M.E., Heller, R., Oskam, C. L., Lorenzen, E. D., Hale, M. L., Gilbert, M. T. P., Jacomb, C., Holdaway, R. N., Bunce, M. (2014). Extinct New Zealand megafauna were not in decline before human colonization. </t>
    </r>
    <r>
      <rPr>
        <i/>
        <sz val="10"/>
        <color theme="1"/>
        <rFont val="Times New Roman"/>
      </rPr>
      <t>Proceedings of the National Academy of Sciences</t>
    </r>
    <r>
      <rPr>
        <sz val="10"/>
        <color theme="1"/>
        <rFont val="Times New Roman"/>
      </rPr>
      <t>, 111, 4922-4927.</t>
    </r>
  </si>
  <si>
    <r>
      <t xml:space="preserve">Anmarkrud, J.A., &amp; Lifjeld, J. T. (2016). Complete mitochondrial genomes of eleven extinct or possibly extinct bird species. </t>
    </r>
    <r>
      <rPr>
        <i/>
        <sz val="10"/>
        <color theme="1"/>
        <rFont val="Times New Roman"/>
      </rPr>
      <t>Molecular Ecology Resource</t>
    </r>
    <r>
      <rPr>
        <sz val="10"/>
        <color theme="1"/>
        <rFont val="Times New Roman"/>
      </rPr>
      <t>s, 17, 334-341.</t>
    </r>
  </si>
  <si>
    <r>
      <t xml:space="preserve">Allentoft, M.E., Collins, M., Harker, D., Haile, J., Oskam, C. L., Hale, M. L., Campos, P. F., Samaneigo, J. A., Gilbert, T. P., Willerslev, E., Zhang, G., Scofield, P., Hodaway, R. N.,  Bunce, M. (2012). The half-life of DNA in bone: measuring decay kinetics in 158 dated fossils. In: </t>
    </r>
    <r>
      <rPr>
        <i/>
        <sz val="10"/>
        <color theme="1"/>
        <rFont val="Times New Roman"/>
      </rPr>
      <t>Proceedings of the Royal Society B-Biological Sciences</t>
    </r>
    <r>
      <rPr>
        <sz val="10"/>
        <color theme="1"/>
        <rFont val="Times New Roman"/>
      </rPr>
      <t>, 1745, 1-10.</t>
    </r>
  </si>
  <si>
    <r>
      <t xml:space="preserve">Austin, J.J., Joseph, L., Pedler, L.P., Black, A.B. (2013). Uncovering cryptic evolutionary diversity in extant and extinct populations of the southern Australian arid zone Western and Thick-billed Grasswrens (Passeriformes: Maluridae: Amytornis). </t>
    </r>
    <r>
      <rPr>
        <i/>
        <sz val="10"/>
        <color theme="1"/>
        <rFont val="Times New Roman"/>
      </rPr>
      <t>Conservation Genetics</t>
    </r>
    <r>
      <rPr>
        <sz val="10"/>
        <color theme="1"/>
        <rFont val="Times New Roman"/>
      </rPr>
      <t>, 14, 1173-1184.</t>
    </r>
  </si>
  <si>
    <r>
      <t xml:space="preserve">Baker, A.J., Huynen, L.J., Haddrath, O., Millar, C.D., Lambert, D.M. (2005). Reconstructing the tempo and mode of evolution in an extinct clade of birds with ancient DNA: The giant moas of New Zealand. </t>
    </r>
    <r>
      <rPr>
        <i/>
        <sz val="10"/>
        <color theme="1"/>
        <rFont val="Times New Roman"/>
      </rPr>
      <t>Proceedings of the National Academy of Sciences of the United States of America</t>
    </r>
    <r>
      <rPr>
        <sz val="10"/>
        <color theme="1"/>
        <rFont val="Times New Roman"/>
      </rPr>
      <t>, 102, 8257-8262.</t>
    </r>
  </si>
  <si>
    <r>
      <t xml:space="preserve">Braun, E.L. &amp; Kimball, R.T. (2002). Examining Basal avian divergences with mitochondrial sequences: model complexity, taxon sampling, and sequence length. </t>
    </r>
    <r>
      <rPr>
        <i/>
        <sz val="10"/>
        <color theme="1"/>
        <rFont val="Times New Roman"/>
      </rPr>
      <t>Systems Biology</t>
    </r>
    <r>
      <rPr>
        <sz val="10"/>
        <color theme="1"/>
        <rFont val="Times New Roman"/>
      </rPr>
      <t>, 51, 614-625.</t>
    </r>
  </si>
  <si>
    <r>
      <t xml:space="preserve">Bunce, M., Szulkin, M., Lerner, H. R. L., Barnes, I., Shapiro, B., Cooper, A., Holdaway, R. N. (2005). Ancient DNA provides new insights into the evolutionary history of New Zealand's extinct giant eagle. </t>
    </r>
    <r>
      <rPr>
        <i/>
        <sz val="10"/>
        <color theme="1"/>
        <rFont val="Times New Roman"/>
      </rPr>
      <t>Plos Biology</t>
    </r>
  </si>
  <si>
    <r>
      <t>Chilton, G. &amp; Sorenson, M.D. (2007). Genetic identification of eggs purportedly from the extinct Labrador Duck (</t>
    </r>
    <r>
      <rPr>
        <i/>
        <sz val="10"/>
        <color theme="1"/>
        <rFont val="Times New Roman"/>
      </rPr>
      <t>Camptorhynchus labradorius</t>
    </r>
    <r>
      <rPr>
        <sz val="10"/>
        <color theme="1"/>
        <rFont val="Times New Roman"/>
      </rPr>
      <t xml:space="preserve">). </t>
    </r>
    <r>
      <rPr>
        <i/>
        <sz val="10"/>
        <color theme="1"/>
        <rFont val="Times New Roman"/>
      </rPr>
      <t>Auk</t>
    </r>
    <r>
      <rPr>
        <sz val="10"/>
        <color theme="1"/>
        <rFont val="Times New Roman"/>
      </rPr>
      <t>, 124, 962-968.</t>
    </r>
  </si>
  <si>
    <r>
      <t xml:space="preserve">Andersen, M.J., Shult, H.T., Cibois, A., Thibault, J.C., Filardi, C.E., Moyle, R.G. (2015). Rapid diversification and secondary sympatry in Australo-Pacific kingfishers (Aves: Alcedinidae: </t>
    </r>
    <r>
      <rPr>
        <i/>
        <sz val="10"/>
        <color theme="1"/>
        <rFont val="Times New Roman"/>
      </rPr>
      <t>Todiramphus</t>
    </r>
    <r>
      <rPr>
        <sz val="10"/>
        <color theme="1"/>
        <rFont val="Times New Roman"/>
      </rPr>
      <t xml:space="preserve">). </t>
    </r>
    <r>
      <rPr>
        <i/>
        <sz val="10"/>
        <color theme="1"/>
        <rFont val="Times New Roman"/>
      </rPr>
      <t>Royal Society Open Science</t>
    </r>
    <r>
      <rPr>
        <sz val="10"/>
        <color theme="1"/>
        <rFont val="Times New Roman"/>
      </rPr>
      <t>, 2.</t>
    </r>
  </si>
  <si>
    <r>
      <t xml:space="preserve">Cibois, A., Dekker, R.W.R.J., Pasquet, E., Thibault, J.C. (2012). New insights into the systematics of the enigmatic Polynesian sandpipers </t>
    </r>
    <r>
      <rPr>
        <i/>
        <sz val="10"/>
        <color theme="1"/>
        <rFont val="Times New Roman"/>
      </rPr>
      <t>Aechmorhynchus parvirostris</t>
    </r>
    <r>
      <rPr>
        <sz val="10"/>
        <color theme="1"/>
        <rFont val="Times New Roman"/>
      </rPr>
      <t xml:space="preserve"> and </t>
    </r>
    <r>
      <rPr>
        <i/>
        <sz val="10"/>
        <color theme="1"/>
        <rFont val="Times New Roman"/>
      </rPr>
      <t>Prosobonia leucoptera</t>
    </r>
    <r>
      <rPr>
        <sz val="10"/>
        <color theme="1"/>
        <rFont val="Times New Roman"/>
      </rPr>
      <t xml:space="preserve">. </t>
    </r>
    <r>
      <rPr>
        <i/>
        <sz val="10"/>
        <color theme="1"/>
        <rFont val="Times New Roman"/>
      </rPr>
      <t>Ibis</t>
    </r>
    <r>
      <rPr>
        <sz val="10"/>
        <color theme="1"/>
        <rFont val="Times New Roman"/>
      </rPr>
      <t>, 154, 756-767.</t>
    </r>
  </si>
  <si>
    <r>
      <t>Cibois, A., Thibault, J.C., Pasquet, E. (2004). Biogeography of eastern polynesian monarchs (</t>
    </r>
    <r>
      <rPr>
        <i/>
        <sz val="10"/>
        <color theme="1"/>
        <rFont val="Times New Roman"/>
      </rPr>
      <t>Pomarea</t>
    </r>
    <r>
      <rPr>
        <sz val="10"/>
        <color theme="1"/>
        <rFont val="Times New Roman"/>
      </rPr>
      <t xml:space="preserve">): An endemic genus close to extinction. </t>
    </r>
    <r>
      <rPr>
        <i/>
        <sz val="10"/>
        <color theme="1"/>
        <rFont val="Times New Roman"/>
      </rPr>
      <t>Condor</t>
    </r>
    <r>
      <rPr>
        <sz val="10"/>
        <color theme="1"/>
        <rFont val="Times New Roman"/>
      </rPr>
      <t>, 106, 837-851.</t>
    </r>
  </si>
  <si>
    <r>
      <t xml:space="preserve">Cibois, A., Thibault, J.C., Bonillo, C., Filardi, C.E., Watling, D., Pasquet, E. (2014). Phylogeny and biogeography of the fruit doves (Aves: Columbidae). </t>
    </r>
    <r>
      <rPr>
        <i/>
        <sz val="10"/>
        <color theme="1"/>
        <rFont val="Times New Roman"/>
      </rPr>
      <t>Mol ecular Phylogenetics and Evolution</t>
    </r>
    <r>
      <rPr>
        <sz val="10"/>
        <color theme="1"/>
        <rFont val="Times New Roman"/>
      </rPr>
      <t>, 70, 442-453.</t>
    </r>
  </si>
  <si>
    <r>
      <t xml:space="preserve">Cibois, A., Thibault, J.C., Pasquet, E. (2008). Systematics of the extinct reed warblers </t>
    </r>
    <r>
      <rPr>
        <i/>
        <sz val="10"/>
        <color theme="1"/>
        <rFont val="Times New Roman"/>
      </rPr>
      <t>Acrocephalus</t>
    </r>
    <r>
      <rPr>
        <sz val="10"/>
        <color theme="1"/>
        <rFont val="Times New Roman"/>
      </rPr>
      <t xml:space="preserve"> of the Society Islands of eastern Polynesia. </t>
    </r>
    <r>
      <rPr>
        <i/>
        <sz val="10"/>
        <color theme="1"/>
        <rFont val="Times New Roman"/>
      </rPr>
      <t>Ibis</t>
    </r>
    <r>
      <rPr>
        <sz val="10"/>
        <color theme="1"/>
        <rFont val="Times New Roman"/>
      </rPr>
      <t>, 150, 365-376.</t>
    </r>
  </si>
  <si>
    <r>
      <t xml:space="preserve">Cooper, A. (1994). Ancient  DNA-sequences reveal unsuspected phylogenetic relationships within New-Zealand wrens (Acanthiistidae). </t>
    </r>
    <r>
      <rPr>
        <i/>
        <sz val="10"/>
        <color theme="1"/>
        <rFont val="Times New Roman"/>
      </rPr>
      <t>Experientia</t>
    </r>
    <r>
      <rPr>
        <sz val="10"/>
        <color theme="1"/>
        <rFont val="Times New Roman"/>
      </rPr>
      <t>, 50, 558-563.</t>
    </r>
  </si>
  <si>
    <r>
      <t xml:space="preserve">Cooper, A., Lalueza-Fox, C., Anderson, S., Rambaut, A., Austin, J., Ward, R. (2001). Complete mitochondrial genome sequences of two extinct moas clarify ratite evolution. </t>
    </r>
    <r>
      <rPr>
        <i/>
        <sz val="10"/>
        <color theme="1"/>
        <rFont val="Times New Roman"/>
      </rPr>
      <t>Nature</t>
    </r>
    <r>
      <rPr>
        <sz val="10"/>
        <color theme="1"/>
        <rFont val="Times New Roman"/>
      </rPr>
      <t>, 409, 704-707.</t>
    </r>
  </si>
  <si>
    <r>
      <t xml:space="preserve">Cooper, A., Mourerchauvire, C., Chambers, G.K., Vonhaeseler, A., Wilson, A.C., Paabo, S. (1992). Independent origins of New-Zealand moas and kiwis </t>
    </r>
    <r>
      <rPr>
        <i/>
        <sz val="10"/>
        <color theme="1"/>
        <rFont val="Times New Roman"/>
      </rPr>
      <t>Proceedings of the National Academy of Sciences of the United States of America</t>
    </r>
    <r>
      <rPr>
        <sz val="10"/>
        <color theme="1"/>
        <rFont val="Times New Roman"/>
      </rPr>
      <t>, 89, 8741-8744.</t>
    </r>
  </si>
  <si>
    <r>
      <t xml:space="preserve">Dumbacher, J.P., Pratt, T.K., Fleischer, R.C. (2003). Phylogeny of the owlet-nightjars (Aves: Aegothelidae) based on mitochondrial DNA sequence. </t>
    </r>
    <r>
      <rPr>
        <i/>
        <sz val="10"/>
        <color theme="1"/>
        <rFont val="Times New Roman"/>
      </rPr>
      <t>Mol ecular Phylogenetics and Evolution</t>
    </r>
    <r>
      <rPr>
        <sz val="10"/>
        <color theme="1"/>
        <rFont val="Times New Roman"/>
      </rPr>
      <t>, 29, 540-549.</t>
    </r>
  </si>
  <si>
    <r>
      <t xml:space="preserve">Fabre, P.H., Moltensen, M., Fjeldsa, J., Irestedt, M., Lessard, J.P., Jonsson, K.A. (2014). Multiple waves of colonization by monarch flycatchers (Myiagra, Monarchidae) across the Indo-Pacific and their implications for coexistence and speciation. </t>
    </r>
    <r>
      <rPr>
        <i/>
        <sz val="10"/>
        <color theme="1"/>
        <rFont val="Times New Roman"/>
      </rPr>
      <t>Journal of Biogeography</t>
    </r>
    <r>
      <rPr>
        <sz val="10"/>
        <color theme="1"/>
        <rFont val="Times New Roman"/>
      </rPr>
      <t>, 41, 274-286.</t>
    </r>
  </si>
  <si>
    <r>
      <t xml:space="preserve">Fleischer, R.C., James, H.F., Olson, S.L. (2008). Convergent Evolution of Hawaiian and Australo-Pacific Honeyeaters from Distant Songbird Ancestors. </t>
    </r>
    <r>
      <rPr>
        <i/>
        <sz val="10"/>
        <color theme="1"/>
        <rFont val="Times New Roman"/>
      </rPr>
      <t>Current Biology</t>
    </r>
    <r>
      <rPr>
        <sz val="10"/>
        <color theme="1"/>
        <rFont val="Times New Roman"/>
      </rPr>
      <t>, 18, 1927-1931.</t>
    </r>
  </si>
  <si>
    <r>
      <t>Fleischer, R.C., Kirchman, J.J., Dumbacher, J.P., Bevier, L., Dove, C., Rotzel, N.C.</t>
    </r>
    <r>
      <rPr>
        <i/>
        <sz val="10"/>
        <color theme="1"/>
        <rFont val="Times New Roman"/>
      </rPr>
      <t xml:space="preserve"> et al.</t>
    </r>
    <r>
      <rPr>
        <sz val="10"/>
        <color theme="1"/>
        <rFont val="Times New Roman"/>
      </rPr>
      <t xml:space="preserve"> (2006). Mid-Pleistocene divergence of Cuban and North American ivory-billed woodpeckers. </t>
    </r>
    <r>
      <rPr>
        <i/>
        <sz val="10"/>
        <color theme="1"/>
        <rFont val="Times New Roman"/>
      </rPr>
      <t>Biology Letters</t>
    </r>
    <r>
      <rPr>
        <sz val="10"/>
        <color theme="1"/>
        <rFont val="Times New Roman"/>
      </rPr>
      <t>, 2, 466-469.</t>
    </r>
  </si>
  <si>
    <r>
      <t>Fuchs, J., Lemoine, D., Parra, J.L., Pons, J.M., Raherilalao, M.J., Prys-Jones, R.</t>
    </r>
    <r>
      <rPr>
        <i/>
        <sz val="10"/>
        <color theme="1"/>
        <rFont val="Times New Roman"/>
      </rPr>
      <t xml:space="preserve"> et al.</t>
    </r>
    <r>
      <rPr>
        <sz val="10"/>
        <color theme="1"/>
        <rFont val="Times New Roman"/>
      </rPr>
      <t xml:space="preserve"> (2016). Long-distance dispersal and inter-island colonization across the western Malagasy Region explain diversification in brush-warblers (Passeriformes: </t>
    </r>
    <r>
      <rPr>
        <i/>
        <sz val="10"/>
        <color theme="1"/>
        <rFont val="Times New Roman"/>
      </rPr>
      <t>Nesillas</t>
    </r>
    <r>
      <rPr>
        <sz val="10"/>
        <color theme="1"/>
        <rFont val="Times New Roman"/>
      </rPr>
      <t xml:space="preserve">). </t>
    </r>
    <r>
      <rPr>
        <i/>
        <sz val="10"/>
        <color theme="1"/>
        <rFont val="Times New Roman"/>
      </rPr>
      <t>Biological Journal of the Linnean Society</t>
    </r>
    <r>
      <rPr>
        <sz val="10"/>
        <color theme="1"/>
        <rFont val="Times New Roman"/>
      </rPr>
      <t>, 119, 873-889.</t>
    </r>
  </si>
  <si>
    <r>
      <t>Fulton, T.L., Wagner, S.M., Fisher, C., Shapiro, B. (2012). Nuclear DNA from the extinct Passenger Pigeon (</t>
    </r>
    <r>
      <rPr>
        <i/>
        <sz val="10"/>
        <color theme="1"/>
        <rFont val="Times New Roman"/>
      </rPr>
      <t>Ectopistes migratorius</t>
    </r>
    <r>
      <rPr>
        <sz val="10"/>
        <color theme="1"/>
        <rFont val="Times New Roman"/>
      </rPr>
      <t xml:space="preserve">) confirms a single origin of New World pigeons. </t>
    </r>
    <r>
      <rPr>
        <i/>
        <sz val="10"/>
        <color theme="1"/>
        <rFont val="Times New Roman"/>
      </rPr>
      <t>Annals of anatomy = Anatomischer Anzeiger : official organ of the Anatomische Gesellschaft</t>
    </r>
    <r>
      <rPr>
        <sz val="10"/>
        <color theme="1"/>
        <rFont val="Times New Roman"/>
      </rPr>
      <t>, 194, 52-57.</t>
    </r>
  </si>
  <si>
    <r>
      <t xml:space="preserve">Garcia, J.C., Gibb, G.C., Trewick, S.A. (2014). Deep global evolutionary radiation in birds: Diversification and trait evolution in the cosmopolitan bird family Rallidae. </t>
    </r>
    <r>
      <rPr>
        <i/>
        <sz val="10"/>
        <color theme="1"/>
        <rFont val="Times New Roman"/>
      </rPr>
      <t>Molecular Phylogenetics and Evolution</t>
    </r>
    <r>
      <rPr>
        <sz val="10"/>
        <color theme="1"/>
        <rFont val="Times New Roman"/>
      </rPr>
      <t>, 81, 96-108.</t>
    </r>
  </si>
  <si>
    <r>
      <t>Garcia, J.C. &amp; Trewick, S.A. (2015). Dispersal and speciation in purple swamphens (Rallidae:</t>
    </r>
    <r>
      <rPr>
        <i/>
        <sz val="10"/>
        <color theme="1"/>
        <rFont val="Times New Roman"/>
      </rPr>
      <t xml:space="preserve"> Porphyrio</t>
    </r>
    <r>
      <rPr>
        <sz val="10"/>
        <color theme="1"/>
        <rFont val="Times New Roman"/>
      </rPr>
      <t xml:space="preserve">). </t>
    </r>
    <r>
      <rPr>
        <i/>
        <sz val="10"/>
        <color theme="1"/>
        <rFont val="Times New Roman"/>
      </rPr>
      <t>Auk</t>
    </r>
    <r>
      <rPr>
        <sz val="10"/>
        <color theme="1"/>
        <rFont val="Times New Roman"/>
      </rPr>
      <t>, 132, 140-155.</t>
    </r>
  </si>
  <si>
    <r>
      <t xml:space="preserve">Gemmell, N.J., Schwartz, M.K.,  Robertson, B.C. (2004). Moa were many. </t>
    </r>
    <r>
      <rPr>
        <i/>
        <sz val="10"/>
        <color theme="1"/>
        <rFont val="Times New Roman"/>
      </rPr>
      <t>Proceedings. Biological sciences / The Royal Society</t>
    </r>
    <r>
      <rPr>
        <sz val="10"/>
        <color theme="1"/>
        <rFont val="Times New Roman"/>
      </rPr>
      <t>, 271 Suppl 6, S430-432.</t>
    </r>
  </si>
  <si>
    <r>
      <t xml:space="preserve">Goldberg, J., Trewick, S.A.,  Powlesland, R.G. (2011). Population structure and biogeography of Hemiphaga pigeons (Aves: Columbidae) on islands in the New Zealand region. </t>
    </r>
    <r>
      <rPr>
        <i/>
        <sz val="10"/>
        <color theme="1"/>
        <rFont val="Times New Roman"/>
      </rPr>
      <t>Journal of Biogeography</t>
    </r>
    <r>
      <rPr>
        <sz val="10"/>
        <color theme="1"/>
        <rFont val="Times New Roman"/>
      </rPr>
      <t>, 38, 285-298.</t>
    </r>
  </si>
  <si>
    <r>
      <t xml:space="preserve">Grealy, A., McDowell, M., Scofield, P., Murray, D., Fusco, D., Haile, J., Prideaux, G., Bunce, M. (2015). A critical evaluation of how ancient DNA bulk bone metabarcoding complements traditional palaeontological methods. </t>
    </r>
    <r>
      <rPr>
        <i/>
        <sz val="10"/>
        <color theme="1"/>
        <rFont val="Times New Roman"/>
      </rPr>
      <t xml:space="preserve">Quaternary Science Reviews, </t>
    </r>
    <r>
      <rPr>
        <sz val="10"/>
        <color theme="1"/>
        <rFont val="Times New Roman"/>
      </rPr>
      <t>128, 37-47.</t>
    </r>
  </si>
  <si>
    <r>
      <t xml:space="preserve">Grealy, A., Phillips, M. Miller, G., Gilbert, M.T.P., Rouillard, J. M., Lambert, D., Bunce, M., Haile, J. (2017). Eggshell palaeogenomics: palaeognath evolutionary history revealed through ancient nuclear and mitochondrial DNA from Madagascan elephant bird </t>
    </r>
    <r>
      <rPr>
        <i/>
        <sz val="10"/>
        <color theme="1"/>
        <rFont val="Times New Roman"/>
      </rPr>
      <t>(Aepyornis</t>
    </r>
    <r>
      <rPr>
        <sz val="10"/>
        <color theme="1"/>
        <rFont val="Times New Roman"/>
      </rPr>
      <t xml:space="preserve"> sp.) eggshell. </t>
    </r>
    <r>
      <rPr>
        <i/>
        <sz val="10"/>
        <color theme="1"/>
        <rFont val="Times New Roman"/>
      </rPr>
      <t>Molecular Phylogenetics and Evolution</t>
    </r>
    <r>
      <rPr>
        <sz val="10"/>
        <color theme="1"/>
        <rFont val="Times New Roman"/>
      </rPr>
      <t>, 109.</t>
    </r>
  </si>
  <si>
    <r>
      <t xml:space="preserve">Groenenberg, D.S.J., Beintema, A.J., Dekker, R.W.R.J., Gittenberger, E. (2008). Ancient DNA Elucidates the Controversy about the Flightless Island Hens </t>
    </r>
    <r>
      <rPr>
        <i/>
        <sz val="10"/>
        <color theme="1"/>
        <rFont val="Times New Roman"/>
      </rPr>
      <t>(Gallinula</t>
    </r>
    <r>
      <rPr>
        <sz val="10"/>
        <color theme="1"/>
        <rFont val="Times New Roman"/>
      </rPr>
      <t xml:space="preserve"> sp.) of Tristan da Cunha. </t>
    </r>
    <r>
      <rPr>
        <i/>
        <sz val="10"/>
        <color theme="1"/>
        <rFont val="Times New Roman"/>
      </rPr>
      <t>Plos One</t>
    </r>
    <r>
      <rPr>
        <sz val="10"/>
        <color theme="1"/>
        <rFont val="Times New Roman"/>
      </rPr>
      <t>, 3.</t>
    </r>
  </si>
  <si>
    <r>
      <t xml:space="preserve">Grosser, S., Rawlence, N.J., Anderson, C.N.K., Smith, I.W.G., Scofield, R.P., Waters, J.M. (2016). Invader or resident? Ancient-DNA reveals rapid species turnover in New Zealand little penguins. </t>
    </r>
    <r>
      <rPr>
        <i/>
        <sz val="10"/>
        <color theme="1"/>
        <rFont val="Times New Roman"/>
      </rPr>
      <t>Proceedings of the Royal Society B-Biological Sciences</t>
    </r>
    <r>
      <rPr>
        <sz val="10"/>
        <color theme="1"/>
        <rFont val="Times New Roman"/>
      </rPr>
      <t>, 283.</t>
    </r>
  </si>
  <si>
    <r>
      <t xml:space="preserve">Haile, J., Holdaway, R.,Oliver, K., Bunce, M., Gilbert, M. T. P., Nielsen, R., Munch, K., Ho, S. Y. W., Shapiro, B., Willerslev, E., (2007). Ancient DNA chronology within sediment deposits: are palaeobiological reconstructions possilbe and is DNA a leaching factor? . </t>
    </r>
    <r>
      <rPr>
        <i/>
        <sz val="10"/>
        <color theme="1"/>
        <rFont val="Times New Roman"/>
      </rPr>
      <t>Molecular Biology Evolution</t>
    </r>
    <r>
      <rPr>
        <sz val="10"/>
        <color theme="1"/>
        <rFont val="Times New Roman"/>
      </rPr>
      <t>, 24, 982-989.</t>
    </r>
  </si>
  <si>
    <r>
      <t xml:space="preserve">Hartnup, K., Huynen, L., Te Kanawa, R., Shepherd, L.D., Millar, C.D.,  Lambert, D.M. (2011). Ancient DNA recovers the origins of Maori feather cloaks. </t>
    </r>
    <r>
      <rPr>
        <i/>
        <sz val="10"/>
        <color theme="1"/>
        <rFont val="Times New Roman"/>
      </rPr>
      <t>Molecular Biology and Evolution</t>
    </r>
    <r>
      <rPr>
        <sz val="10"/>
        <color theme="1"/>
        <rFont val="Times New Roman"/>
      </rPr>
      <t>, 28, 2741-2750.</t>
    </r>
  </si>
  <si>
    <r>
      <t xml:space="preserve">Heupink, T.H., Huynen, L., Lambert, D.M. (2011). Ancient DNA Suggests Dwarf and 'Giant' Emu Are Conspecific. </t>
    </r>
    <r>
      <rPr>
        <i/>
        <sz val="10"/>
        <color theme="1"/>
        <rFont val="Times New Roman"/>
      </rPr>
      <t>Plos One</t>
    </r>
    <r>
      <rPr>
        <sz val="10"/>
        <color theme="1"/>
        <rFont val="Times New Roman"/>
      </rPr>
      <t>, 6.</t>
    </r>
  </si>
  <si>
    <r>
      <t xml:space="preserve">Heupink, T.H., van Grouw, H., Lambert, D.M. (2014). The mysterious Spotted Green Pigeon and its relation to the Dodo and its kindred. </t>
    </r>
    <r>
      <rPr>
        <i/>
        <sz val="10"/>
        <color theme="1"/>
        <rFont val="Times New Roman"/>
      </rPr>
      <t>BMC Evolutionary Biology</t>
    </r>
    <r>
      <rPr>
        <sz val="10"/>
        <color theme="1"/>
        <rFont val="Times New Roman"/>
      </rPr>
      <t>, 14, 136.</t>
    </r>
  </si>
  <si>
    <r>
      <t xml:space="preserve">Hofreiter, M., Mead, J.I., Martin, P., Poinar, H.N. (2003). Molecular caving. </t>
    </r>
    <r>
      <rPr>
        <i/>
        <sz val="10"/>
        <color theme="1"/>
        <rFont val="Times New Roman"/>
      </rPr>
      <t>Current Biology</t>
    </r>
    <r>
      <rPr>
        <sz val="10"/>
        <color theme="1"/>
        <rFont val="Times New Roman"/>
      </rPr>
      <t>, 13, R693-695.</t>
    </r>
  </si>
  <si>
    <r>
      <t xml:space="preserve">Houde, P., Cooper, A., Leslie, E., Strand, A. E., Montano, G. A. (1997). Phylogeny and Evolution of 12S rDNA in Gruiformes (Aves). </t>
    </r>
    <r>
      <rPr>
        <i/>
        <sz val="10"/>
        <color theme="1"/>
        <rFont val="Times New Roman"/>
      </rPr>
      <t>Avian Molecular Evolution and Systematics</t>
    </r>
    <r>
      <rPr>
        <sz val="10"/>
        <color theme="1"/>
        <rFont val="Times New Roman"/>
      </rPr>
      <t>, 121-158.</t>
    </r>
  </si>
  <si>
    <r>
      <t>Hung, C.-M., Lin, R.-C., Chu, J.-H., Yeh, C.-F., Yao, C.-J. &amp; Li, S.-H. (2013). The De Novo Assembly of Mitochondrial Genomes of the Extinct Passenger Pigeon (</t>
    </r>
    <r>
      <rPr>
        <i/>
        <sz val="10"/>
        <color theme="1"/>
        <rFont val="Times New Roman"/>
      </rPr>
      <t>Ectopistes migratorius</t>
    </r>
    <r>
      <rPr>
        <sz val="10"/>
        <color theme="1"/>
        <rFont val="Times New Roman"/>
      </rPr>
      <t xml:space="preserve">) with Next Generation Sequencing. </t>
    </r>
    <r>
      <rPr>
        <i/>
        <sz val="10"/>
        <color theme="1"/>
        <rFont val="Times New Roman"/>
      </rPr>
      <t>Plos One</t>
    </r>
    <r>
      <rPr>
        <sz val="10"/>
        <color theme="1"/>
        <rFont val="Times New Roman"/>
      </rPr>
      <t>, 8.</t>
    </r>
  </si>
  <si>
    <r>
      <t xml:space="preserve">Huynen, L., Gill, B.J., Millar, C.D., Lambert, D.M. (2010). Ancient DNA reveals extreme egg morphology and nesting behavior in New Zealand's extinct moa. </t>
    </r>
    <r>
      <rPr>
        <i/>
        <sz val="10"/>
        <color theme="1"/>
        <rFont val="Times New Roman"/>
      </rPr>
      <t>Proceedings of the National Academy of Sciences of the United States of America</t>
    </r>
    <r>
      <rPr>
        <sz val="10"/>
        <color theme="1"/>
        <rFont val="Times New Roman"/>
      </rPr>
      <t>, 107, 16201-16206.</t>
    </r>
  </si>
  <si>
    <r>
      <t xml:space="preserve">Huynen, L., Millar, C.D., Scofield, R.P., Lambert, D.M. (2003). Nuclear DNA sequences detect species limits in ancient moa. </t>
    </r>
    <r>
      <rPr>
        <i/>
        <sz val="10"/>
        <color theme="1"/>
        <rFont val="Times New Roman"/>
      </rPr>
      <t>Nature</t>
    </r>
    <r>
      <rPr>
        <sz val="10"/>
        <color theme="1"/>
        <rFont val="Times New Roman"/>
      </rPr>
      <t>, 425, 175-178.</t>
    </r>
  </si>
  <si>
    <r>
      <t>Huynen, L., Suzuki, T., Ogura, T., Watanabe, Y., Millar, C.D., Hofreiter, M.</t>
    </r>
    <r>
      <rPr>
        <i/>
        <sz val="10"/>
        <color theme="1"/>
        <rFont val="Times New Roman"/>
      </rPr>
      <t xml:space="preserve"> et al.</t>
    </r>
    <r>
      <rPr>
        <sz val="10"/>
        <color theme="1"/>
        <rFont val="Times New Roman"/>
      </rPr>
      <t xml:space="preserve"> (2014). Reconstruction and</t>
    </r>
    <r>
      <rPr>
        <i/>
        <sz val="10"/>
        <color theme="1"/>
        <rFont val="Times New Roman"/>
      </rPr>
      <t xml:space="preserve"> in vivo</t>
    </r>
    <r>
      <rPr>
        <sz val="10"/>
        <color theme="1"/>
        <rFont val="Times New Roman"/>
      </rPr>
      <t xml:space="preserve"> analysis of the extinct tbx5 gene from ancient wingless moa (Aves: Dinornithiformes). </t>
    </r>
    <r>
      <rPr>
        <i/>
        <sz val="10"/>
        <color theme="1"/>
        <rFont val="Times New Roman"/>
      </rPr>
      <t>BMC Evolutionary Biology</t>
    </r>
    <r>
      <rPr>
        <sz val="10"/>
        <color theme="1"/>
        <rFont val="Times New Roman"/>
      </rPr>
      <t>, 14.</t>
    </r>
  </si>
  <si>
    <r>
      <t xml:space="preserve">Huynen, L.L., DM (2014). Complex species status for extinct moa (Aves: Dinornithiformes) from the genus </t>
    </r>
    <r>
      <rPr>
        <i/>
        <sz val="10"/>
        <color theme="1"/>
        <rFont val="Times New Roman"/>
      </rPr>
      <t>Euryapteryx.</t>
    </r>
    <r>
      <rPr>
        <sz val="10"/>
        <color theme="1"/>
        <rFont val="Times New Roman"/>
      </rPr>
      <t xml:space="preserve"> </t>
    </r>
    <r>
      <rPr>
        <i/>
        <sz val="10"/>
        <color theme="1"/>
        <rFont val="Times New Roman"/>
      </rPr>
      <t>Plos One</t>
    </r>
    <r>
      <rPr>
        <sz val="10"/>
        <color theme="1"/>
        <rFont val="Times New Roman"/>
      </rPr>
      <t>, 9, e90212.</t>
    </r>
  </si>
  <si>
    <r>
      <t xml:space="preserve">Huynen, L., Lissone, I., Sawyer, S., Lambert, D. (2008). Genetic identification of moa remains recovered from Tiniroto, Gisborne. </t>
    </r>
    <r>
      <rPr>
        <i/>
        <sz val="10"/>
        <color theme="1"/>
        <rFont val="Times New Roman"/>
      </rPr>
      <t>Journal of the Royal Society of New Zealand</t>
    </r>
    <r>
      <rPr>
        <sz val="10"/>
        <color theme="1"/>
        <rFont val="Times New Roman"/>
      </rPr>
      <t>, 38, 231-235.</t>
    </r>
  </si>
  <si>
    <r>
      <t xml:space="preserve">Illera, J.C., Richardson, D.S., Helm, B., Atienza, J.C., Emerson, B.C. (2008). Phylogenetic relationships, biogeography and speciation in the avian genus </t>
    </r>
    <r>
      <rPr>
        <i/>
        <sz val="10"/>
        <color theme="1"/>
        <rFont val="Times New Roman"/>
      </rPr>
      <t>Saxicola.</t>
    </r>
    <r>
      <rPr>
        <sz val="10"/>
        <color theme="1"/>
        <rFont val="Times New Roman"/>
      </rPr>
      <t xml:space="preserve"> </t>
    </r>
    <r>
      <rPr>
        <i/>
        <sz val="10"/>
        <color theme="1"/>
        <rFont val="Times New Roman"/>
      </rPr>
      <t>Molecular Phylogenetics and Evolution</t>
    </r>
    <r>
      <rPr>
        <sz val="10"/>
        <color theme="1"/>
        <rFont val="Times New Roman"/>
      </rPr>
      <t>, 48, 1145-1154.</t>
    </r>
  </si>
  <si>
    <r>
      <t xml:space="preserve">Jackson, H., Jones, C.G., Agapow, P.M., Tatayah, V., Groombridge, J.J. (2015). Micro-evolutionary diversification among Indian Ocean parrots: temporal and spatial changes in phylogenetic diversity as a consequence of extinction and invasion. </t>
    </r>
    <r>
      <rPr>
        <i/>
        <sz val="10"/>
        <color theme="1"/>
        <rFont val="Times New Roman"/>
      </rPr>
      <t>Ibis</t>
    </r>
    <r>
      <rPr>
        <sz val="10"/>
        <color theme="1"/>
        <rFont val="Times New Roman"/>
      </rPr>
      <t>, 157, 496-510.</t>
    </r>
  </si>
  <si>
    <r>
      <t xml:space="preserve">Jain, S., Rai, N., Kumar, G., Pruthi, P. A., Thangaraj, K., Bajpai, S., et al. (2017). Ancient DNA reveals late Pleistocene existence of ostriches in Indian sub-continent. </t>
    </r>
    <r>
      <rPr>
        <i/>
        <sz val="10"/>
        <color theme="1"/>
        <rFont val="Times New Roman"/>
      </rPr>
      <t>Plos One</t>
    </r>
    <r>
      <rPr>
        <sz val="10"/>
        <color theme="1"/>
        <rFont val="Times New Roman"/>
      </rPr>
      <t>, 12, e0164823.</t>
    </r>
  </si>
  <si>
    <r>
      <t xml:space="preserve">Johansson, U.S., Pasquet, E., Irestedt, M. (2011). The New Zealand Thrush: An Extinct Oriole. </t>
    </r>
    <r>
      <rPr>
        <i/>
        <sz val="10"/>
        <color theme="1"/>
        <rFont val="Times New Roman"/>
      </rPr>
      <t>Plos One</t>
    </r>
    <r>
      <rPr>
        <sz val="10"/>
        <color theme="1"/>
        <rFont val="Times New Roman"/>
      </rPr>
      <t>, 6.</t>
    </r>
  </si>
  <si>
    <r>
      <t xml:space="preserve">Johnson, K.P., Clayton, D.H., Dumbacher, J.P., Fleischer, R.C. (2010). The flight of the Passenger Pigeon: Phylogenetics and biogeographic history of an extinct species. </t>
    </r>
    <r>
      <rPr>
        <i/>
        <sz val="10"/>
        <color theme="1"/>
        <rFont val="Times New Roman"/>
      </rPr>
      <t>Molecular Phylogenetics and Evolution</t>
    </r>
    <r>
      <rPr>
        <sz val="10"/>
        <color theme="1"/>
        <rFont val="Times New Roman"/>
      </rPr>
      <t>, 57, 455-458.</t>
    </r>
  </si>
  <si>
    <r>
      <t>Kirchman, J.J., Schirtzinger, E.E., Wright, T.F. (2012). Phylogenetic Relationships of the Extinct Carolina Parakeet (</t>
    </r>
    <r>
      <rPr>
        <i/>
        <sz val="10"/>
        <color theme="1"/>
        <rFont val="Times New Roman"/>
      </rPr>
      <t>Conuropsis Carolinensis</t>
    </r>
    <r>
      <rPr>
        <sz val="10"/>
        <color theme="1"/>
        <rFont val="Times New Roman"/>
      </rPr>
      <t xml:space="preserve">) Inferred from DNA Sequence Data. </t>
    </r>
    <r>
      <rPr>
        <i/>
        <sz val="10"/>
        <color theme="1"/>
        <rFont val="Times New Roman"/>
      </rPr>
      <t>Auk</t>
    </r>
    <r>
      <rPr>
        <sz val="10"/>
        <color theme="1"/>
        <rFont val="Times New Roman"/>
      </rPr>
      <t>, 129, 197-204.</t>
    </r>
  </si>
  <si>
    <r>
      <t xml:space="preserve">Kundu, S., Jones, C.G., Prys-Jones, R.P., Groombridge, J.J. (2012). The evolution of the Indian Ocean parrots (Psittaciformes): extinction, adaptive radiation and eustacy. </t>
    </r>
    <r>
      <rPr>
        <i/>
        <sz val="10"/>
        <color theme="1"/>
        <rFont val="Times New Roman"/>
      </rPr>
      <t>Molecular Phylogenetics and Evolution</t>
    </r>
    <r>
      <rPr>
        <sz val="10"/>
        <color theme="1"/>
        <rFont val="Times New Roman"/>
      </rPr>
      <t>, 62, 296-305.</t>
    </r>
  </si>
  <si>
    <r>
      <t xml:space="preserve">Kirchman, J.J., Witt, C.C., McGuire, J.A., Graves, G.R. (2010). DNA from a 100-year-old holotype confirms the validity of a potentially extinct hummingbird species. </t>
    </r>
    <r>
      <rPr>
        <i/>
        <sz val="10"/>
        <color theme="1"/>
        <rFont val="Times New Roman"/>
      </rPr>
      <t>Biology Letters</t>
    </r>
    <r>
      <rPr>
        <sz val="10"/>
        <color theme="1"/>
        <rFont val="Times New Roman"/>
      </rPr>
      <t>, 6, 112-115.</t>
    </r>
  </si>
  <si>
    <r>
      <t xml:space="preserve">Lambert, D., Baker, A., Huynen, L., Haddrath, O., Hebert, P. D. N., Millar, C. D. (2005). Is a large-scale DNA-based inventory of ancient life possible? </t>
    </r>
    <r>
      <rPr>
        <i/>
        <sz val="10"/>
        <color theme="1"/>
        <rFont val="Times New Roman"/>
      </rPr>
      <t>Journal of Heredity</t>
    </r>
    <r>
      <rPr>
        <sz val="10"/>
        <color theme="1"/>
        <rFont val="Times New Roman"/>
      </rPr>
      <t>, 96, 279-284.</t>
    </r>
  </si>
  <si>
    <r>
      <t xml:space="preserve">Lambert, D.M., Ritchie, P.A., Millar, C.D., Holland, B., Drummond, A.J., Baroni, C. (2002). Rates of evolution in ancient DNA from Adelie penguins. </t>
    </r>
    <r>
      <rPr>
        <i/>
        <sz val="10"/>
        <color theme="1"/>
        <rFont val="Times New Roman"/>
      </rPr>
      <t>Science</t>
    </r>
    <r>
      <rPr>
        <sz val="10"/>
        <color theme="1"/>
        <rFont val="Times New Roman"/>
      </rPr>
      <t>, 295, 2270-2273.</t>
    </r>
  </si>
  <si>
    <r>
      <t xml:space="preserve">Lambert, D.M., Shepherd, L.D., Huynen, L., Beans-Picon, G., Walter, G.H., Millar, C.D. (2009). The Molecular Ecology of the Extinct New Zealand Huia. </t>
    </r>
    <r>
      <rPr>
        <i/>
        <sz val="10"/>
        <color theme="1"/>
        <rFont val="Times New Roman"/>
      </rPr>
      <t>Plos One</t>
    </r>
    <r>
      <rPr>
        <sz val="10"/>
        <color theme="1"/>
        <rFont val="Times New Roman"/>
      </rPr>
      <t>, 4.</t>
    </r>
  </si>
  <si>
    <r>
      <t xml:space="preserve">Loog, L., Thomas, M. G., Barnett R., Allen, R., Skykes, N., Paxinos, P. D., Lebrasseur, O., Dobney, K., Peters, J., Manica, A., Larson, G., Eriksoon, A. (2017). Inferring allele frequency trajectories from ancient DNA indicates that selection on a chicken gene coincided with changes in medieval husbandry practices. </t>
    </r>
    <r>
      <rPr>
        <i/>
        <sz val="10"/>
        <color theme="1"/>
        <rFont val="Times New Roman"/>
      </rPr>
      <t>Molecular Biology and Evolution</t>
    </r>
    <r>
      <rPr>
        <sz val="10"/>
        <color theme="1"/>
        <rFont val="Times New Roman"/>
      </rPr>
      <t>, In Press.</t>
    </r>
  </si>
  <si>
    <r>
      <t>Lovette, I.J., Perez-Eman, J.L., Sullivan, J.P., Banks, R.C., Fiorentino, I., Cordoba-Cordoba, S.</t>
    </r>
    <r>
      <rPr>
        <i/>
        <sz val="10"/>
        <color theme="1"/>
        <rFont val="Times New Roman"/>
      </rPr>
      <t xml:space="preserve"> et al.</t>
    </r>
    <r>
      <rPr>
        <sz val="10"/>
        <color theme="1"/>
        <rFont val="Times New Roman"/>
      </rPr>
      <t xml:space="preserve"> (2010). A comprehensive multilocus phylogeny for the wood-warblers and a revised classification of the Parulidae (Aves). </t>
    </r>
    <r>
      <rPr>
        <i/>
        <sz val="10"/>
        <color theme="1"/>
        <rFont val="Times New Roman"/>
      </rPr>
      <t>Molecular Phylogenetics and Evolution</t>
    </r>
    <r>
      <rPr>
        <sz val="10"/>
        <color theme="1"/>
        <rFont val="Times New Roman"/>
      </rPr>
      <t>, 57, 753-770.</t>
    </r>
  </si>
  <si>
    <r>
      <t xml:space="preserve">Marki, P.Z., Jønsson, K. A., Irestedt, M., Nguyen, J. M. T., Rahbek, C., Fjeldså, J. (2016). Supermatrix phylogeny and biogeography of the Australasian Meliphagides radiation (Aves: Passeriformes). </t>
    </r>
    <r>
      <rPr>
        <i/>
        <sz val="10"/>
        <color theme="1"/>
        <rFont val="Times New Roman"/>
      </rPr>
      <t xml:space="preserve">Molecular Phylogenetics and Evolution, </t>
    </r>
    <r>
      <rPr>
        <sz val="10"/>
        <color theme="1"/>
        <rFont val="Times New Roman"/>
      </rPr>
      <t>107, 516-529.</t>
    </r>
  </si>
  <si>
    <r>
      <t xml:space="preserve">McCallum, J., Hall, S., Lissone, I., Anderson, J., Huynen, L., Lambert, D.M. (2013). Highly Informative Ancient DNA 'Snippets' for New Zealand Moa. </t>
    </r>
    <r>
      <rPr>
        <i/>
        <sz val="10"/>
        <color theme="1"/>
        <rFont val="Times New Roman"/>
      </rPr>
      <t>Plos One</t>
    </r>
    <r>
      <rPr>
        <sz val="10"/>
        <color theme="1"/>
        <rFont val="Times New Roman"/>
      </rPr>
      <t>, 8.</t>
    </r>
  </si>
  <si>
    <r>
      <t xml:space="preserve">Millar, C.D., Dodd, A., Anderson, J., Gibb, G. C., Ritchie, P. A., Baroni, C., Woodhams, M. D., Hendy, M. D., Lambert, D. M. (2008). Mutation and evolutionary rates in Adelie penguins from the antarctic. </t>
    </r>
    <r>
      <rPr>
        <i/>
        <sz val="10"/>
        <color theme="1"/>
        <rFont val="Times New Roman"/>
      </rPr>
      <t xml:space="preserve">Plos Genetics, </t>
    </r>
    <r>
      <rPr>
        <sz val="10"/>
        <color theme="1"/>
        <rFont val="Times New Roman"/>
      </rPr>
      <t>4, e1000209.</t>
    </r>
  </si>
  <si>
    <r>
      <t xml:space="preserve">Mitchell, K.J., Llamas, B., Soubrier, J., Rawlence, N. J., Worthy, T. H., Wood, J., Lee, M. S. Y., Cooper, A. (2014). Ancient DNA reveals elephant birds and kiwi are sister taxa and clarifies ratite bird evolution. </t>
    </r>
    <r>
      <rPr>
        <i/>
        <sz val="10"/>
        <color theme="1"/>
        <rFont val="Times New Roman"/>
      </rPr>
      <t>Science</t>
    </r>
    <r>
      <rPr>
        <sz val="10"/>
        <color theme="1"/>
        <rFont val="Times New Roman"/>
      </rPr>
      <t>, 344, 898-900.</t>
    </r>
  </si>
  <si>
    <r>
      <t>Mitchell, K.J., Wood, J.R., Scofield, R.P., Llamas, B., Cooper, A. (2014). Ancient mitochondrial genome reveals unsuspected taxonomic affinity of the extinct Chatham duck (</t>
    </r>
    <r>
      <rPr>
        <i/>
        <sz val="10"/>
        <color theme="1"/>
        <rFont val="Times New Roman"/>
      </rPr>
      <t>Pachyanas chathamica</t>
    </r>
    <r>
      <rPr>
        <sz val="10"/>
        <color theme="1"/>
        <rFont val="Times New Roman"/>
      </rPr>
      <t xml:space="preserve">) and resolves divergence times for New Zealand and sub-Antarctic brown teals. </t>
    </r>
    <r>
      <rPr>
        <i/>
        <sz val="10"/>
        <color theme="1"/>
        <rFont val="Times New Roman"/>
      </rPr>
      <t>Molecular Phylogenetics and Evolution</t>
    </r>
    <r>
      <rPr>
        <sz val="10"/>
        <color theme="1"/>
        <rFont val="Times New Roman"/>
      </rPr>
      <t>, 70, 420-428.</t>
    </r>
  </si>
  <si>
    <r>
      <t xml:space="preserve">Mitchell, K.J., Wood, J. R., Llamas, B., McLenachan, P. A., Kardailsky, O., Scofield, R. P., Worthy, T. H., Cooper, A. (2016). Ancient mitochondrial genomes clarify the evolutionary history of New Zealand's enigmatic acanthisittid wrens. </t>
    </r>
    <r>
      <rPr>
        <i/>
        <sz val="10"/>
        <color theme="1"/>
        <rFont val="Times New Roman"/>
      </rPr>
      <t>Molecular Phylogenetics and Evolution</t>
    </r>
    <r>
      <rPr>
        <sz val="10"/>
        <color theme="1"/>
        <rFont val="Times New Roman"/>
      </rPr>
      <t>, 102, 295-304.</t>
    </r>
  </si>
  <si>
    <r>
      <t>Murphy, S.A., Flux, I. A., Double, M. C. (2006). Recent evolutionary history of New Zealand’s North and South Island Kokako (</t>
    </r>
    <r>
      <rPr>
        <i/>
        <sz val="10"/>
        <color theme="1"/>
        <rFont val="Times New Roman"/>
      </rPr>
      <t>Callaeas cinerea</t>
    </r>
    <r>
      <rPr>
        <sz val="10"/>
        <color theme="1"/>
        <rFont val="Times New Roman"/>
      </rPr>
      <t xml:space="preserve">) inferred from mitochondrial DNA sequences.. </t>
    </r>
    <r>
      <rPr>
        <i/>
        <sz val="10"/>
        <color theme="1"/>
        <rFont val="Times New Roman"/>
      </rPr>
      <t>Emu</t>
    </r>
    <r>
      <rPr>
        <sz val="10"/>
        <color theme="1"/>
        <rFont val="Times New Roman"/>
      </rPr>
      <t>, 106, 41-48.</t>
    </r>
  </si>
  <si>
    <r>
      <t xml:space="preserve">Nylander, J.A.A., Olsson, U., Alstrom, P., Sanmartin, I. (2008). Accounting for phylogenetic uncertainty in biogeography: A Bayesian approach to dispersal-vicariance analysis of the thrushes (Aves : </t>
    </r>
    <r>
      <rPr>
        <i/>
        <sz val="10"/>
        <color theme="1"/>
        <rFont val="Times New Roman"/>
      </rPr>
      <t>Turdus).</t>
    </r>
    <r>
      <rPr>
        <sz val="10"/>
        <color theme="1"/>
        <rFont val="Times New Roman"/>
      </rPr>
      <t xml:space="preserve"> </t>
    </r>
    <r>
      <rPr>
        <i/>
        <sz val="10"/>
        <color theme="1"/>
        <rFont val="Times New Roman"/>
      </rPr>
      <t>Systematic Biology</t>
    </r>
    <r>
      <rPr>
        <sz val="10"/>
        <color theme="1"/>
        <rFont val="Times New Roman"/>
      </rPr>
      <t>, 57, 257-268.</t>
    </r>
  </si>
  <si>
    <r>
      <t>Oskam, C.L., Allentoft, M.E., Walter, R., Scofield, R.P., Haile, J., Holdaway, R.N.</t>
    </r>
    <r>
      <rPr>
        <i/>
        <sz val="10"/>
        <color theme="1"/>
        <rFont val="Times New Roman"/>
      </rPr>
      <t xml:space="preserve"> et al.</t>
    </r>
    <r>
      <rPr>
        <sz val="10"/>
        <color theme="1"/>
        <rFont val="Times New Roman"/>
      </rPr>
      <t xml:space="preserve"> (2012). Ancient DNA analyses of early archaeological sites in New Zealand reveal extreme exploitation of moa (Aves: Dinornithiformes) at all life stages. </t>
    </r>
    <r>
      <rPr>
        <i/>
        <sz val="10"/>
        <color theme="1"/>
        <rFont val="Times New Roman"/>
      </rPr>
      <t>Quaternary Science Reviews</t>
    </r>
    <r>
      <rPr>
        <sz val="10"/>
        <color theme="1"/>
        <rFont val="Times New Roman"/>
      </rPr>
      <t>, 52, 41-48.</t>
    </r>
  </si>
  <si>
    <r>
      <t>Parks, M., Subramanian, S., Baroni, C., Salvatore, M.C., Zhang, G., Millar, C.D.</t>
    </r>
    <r>
      <rPr>
        <i/>
        <sz val="10"/>
        <color theme="1"/>
        <rFont val="Times New Roman"/>
      </rPr>
      <t xml:space="preserve"> et al.</t>
    </r>
    <r>
      <rPr>
        <sz val="10"/>
        <color theme="1"/>
        <rFont val="Times New Roman"/>
      </rPr>
      <t xml:space="preserve"> (2015). Ancient population genomics and the study of evolution. </t>
    </r>
    <r>
      <rPr>
        <i/>
        <sz val="10"/>
        <color theme="1"/>
        <rFont val="Times New Roman"/>
      </rPr>
      <t>Philosophical Transactions of the Royal Society B</t>
    </r>
    <r>
      <rPr>
        <sz val="10"/>
        <color theme="1"/>
        <rFont val="Times New Roman"/>
      </rPr>
      <t>, 370.</t>
    </r>
  </si>
  <si>
    <r>
      <t xml:space="preserve">Patel, S., Waugh, J., Millar, C. D., Lambert, D. M. (2010). Conserved primers for DNA barcoding historical and modern samples from New Zealand and Antarctic Birds. </t>
    </r>
    <r>
      <rPr>
        <i/>
        <sz val="10"/>
        <color theme="1"/>
        <rFont val="Times New Roman"/>
      </rPr>
      <t>Molecular Ecology Resources</t>
    </r>
    <r>
      <rPr>
        <sz val="10"/>
        <color theme="1"/>
        <rFont val="Times New Roman"/>
      </rPr>
      <t>, 10, 431-438.</t>
    </r>
  </si>
  <si>
    <r>
      <t xml:space="preserve">Paton, T., Haddrath, O., Baker, A. (2002). Complete mitochondrial DNA genome sequences show that modern birds are not descended from transitional shorebirds. </t>
    </r>
    <r>
      <rPr>
        <i/>
        <sz val="10"/>
        <color theme="1"/>
        <rFont val="Times New Roman"/>
      </rPr>
      <t>Proceedings of the Royal Society London B</t>
    </r>
    <r>
      <rPr>
        <sz val="10"/>
        <color theme="1"/>
        <rFont val="Times New Roman"/>
      </rPr>
      <t>, 269, 839-846.</t>
    </r>
  </si>
  <si>
    <r>
      <t xml:space="preserve">Paxinos, E.E., James, H.F., Olson, S.L., Sorenson, M.D., Jackson, J., Fleischer, R.C. (2002). mtDNA from fossils reveals a radiation of Hawaiian geese recently derived from the Canada goose </t>
    </r>
    <r>
      <rPr>
        <i/>
        <sz val="10"/>
        <color theme="1"/>
        <rFont val="Times New Roman"/>
      </rPr>
      <t>(Brantacanadensis).</t>
    </r>
    <r>
      <rPr>
        <sz val="10"/>
        <color theme="1"/>
        <rFont val="Times New Roman"/>
      </rPr>
      <t xml:space="preserve"> </t>
    </r>
    <r>
      <rPr>
        <i/>
        <sz val="10"/>
        <color theme="1"/>
        <rFont val="Times New Roman"/>
      </rPr>
      <t>Proceedings of the National Academy of Science U S A</t>
    </r>
    <r>
      <rPr>
        <sz val="10"/>
        <color theme="1"/>
        <rFont val="Times New Roman"/>
      </rPr>
      <t>, 99, 1399-1404.</t>
    </r>
  </si>
  <si>
    <r>
      <t xml:space="preserve">Pertoldi, C., Negro, J.J., Munoz, J., Barbanera, F., Garrido, H. (2006). Introduction or reintroduction? Last resorts for the latest bird to become extinct in Europe, the Andalusian hemipode </t>
    </r>
    <r>
      <rPr>
        <i/>
        <sz val="10"/>
        <color theme="1"/>
        <rFont val="Times New Roman"/>
      </rPr>
      <t>Turnix sylvatica sylvatica</t>
    </r>
    <r>
      <rPr>
        <sz val="10"/>
        <color theme="1"/>
        <rFont val="Times New Roman"/>
      </rPr>
      <t xml:space="preserve">. </t>
    </r>
    <r>
      <rPr>
        <i/>
        <sz val="10"/>
        <color theme="1"/>
        <rFont val="Times New Roman"/>
      </rPr>
      <t>Biodiversity and Conservation</t>
    </r>
    <r>
      <rPr>
        <sz val="10"/>
        <color theme="1"/>
        <rFont val="Times New Roman"/>
      </rPr>
      <t>, 15, 3895-3908.</t>
    </r>
  </si>
  <si>
    <r>
      <t xml:space="preserve">Podsiadlowski, L., Gamauf, A., Topfer, T. (2016). Revising the phylogenetic position of the extinct Mascarene Parrot </t>
    </r>
    <r>
      <rPr>
        <i/>
        <sz val="10"/>
        <color theme="1"/>
        <rFont val="Times New Roman"/>
      </rPr>
      <t>Mascarinus mascarin</t>
    </r>
    <r>
      <rPr>
        <sz val="10"/>
        <color theme="1"/>
        <rFont val="Times New Roman"/>
      </rPr>
      <t xml:space="preserve"> (Linnaeus 1771) (Aves: Psittaciformes: Psittacidae). </t>
    </r>
    <r>
      <rPr>
        <i/>
        <sz val="10"/>
        <color theme="1"/>
        <rFont val="Times New Roman"/>
      </rPr>
      <t>Molecular Phylogenetics and Evolution</t>
    </r>
    <r>
      <rPr>
        <sz val="10"/>
        <color theme="1"/>
        <rFont val="Times New Roman"/>
      </rPr>
      <t>, 107, 499-502.</t>
    </r>
  </si>
  <si>
    <r>
      <t>Powell, A.F.L.A., Barker, F.K., Lanyon, S.M. (2008). A Complete Species-Level Phylogeny of the Grackles (</t>
    </r>
    <r>
      <rPr>
        <i/>
        <sz val="10"/>
        <color theme="1"/>
        <rFont val="Times New Roman"/>
      </rPr>
      <t>Quiscalus</t>
    </r>
    <r>
      <rPr>
        <sz val="10"/>
        <color theme="1"/>
        <rFont val="Times New Roman"/>
      </rPr>
      <t xml:space="preserve"> Spp.), Including the Extinct Slender-Billed Grackle, Inferred from Mitochondrial DNA. </t>
    </r>
    <r>
      <rPr>
        <i/>
        <sz val="10"/>
        <color theme="1"/>
        <rFont val="Times New Roman"/>
      </rPr>
      <t>Condor</t>
    </r>
    <r>
      <rPr>
        <sz val="10"/>
        <color theme="1"/>
        <rFont val="Times New Roman"/>
      </rPr>
      <t>, 110, 718-728.</t>
    </r>
  </si>
  <si>
    <r>
      <t xml:space="preserve">Rawlence, N.J., Wood, J.R., Armstrong, K.N., Cooper, A. (2009). DNA content and distribution in ancient feathers and potential to reconstruct the plumage of extinct avian taxa. </t>
    </r>
    <r>
      <rPr>
        <i/>
        <sz val="10"/>
        <color theme="1"/>
        <rFont val="Times New Roman"/>
      </rPr>
      <t>Proceedings of the Royal Society B-Biological Sciences</t>
    </r>
    <r>
      <rPr>
        <sz val="10"/>
        <color theme="1"/>
        <rFont val="Times New Roman"/>
      </rPr>
      <t>, 276, 3395-3402.</t>
    </r>
  </si>
  <si>
    <r>
      <t xml:space="preserve">Rawlence, N.J, Metcalf, J. L., Wood, J. R., Worthy, T. H., Austin, J. J., Cooper, A. (2012). The effect of climate and environmental change on the megafaunal moa of New Zealand in the absence of humans. </t>
    </r>
    <r>
      <rPr>
        <i/>
        <sz val="10"/>
        <color theme="1"/>
        <rFont val="Times New Roman"/>
      </rPr>
      <t>Quaternary Science Reviews</t>
    </r>
    <r>
      <rPr>
        <sz val="10"/>
        <color theme="1"/>
        <rFont val="Times New Roman"/>
      </rPr>
      <t>, 50, 141-153.</t>
    </r>
  </si>
  <si>
    <r>
      <t xml:space="preserve">Ritchie, P.A., Millar, C.D., Gibb, G.C., Baroni, C., Lambert, D.M. (2004). Ancient DNA enables timing of the Pleistocene origin and Holocene expansion of two Adelie penguin lineages in Antarctica. </t>
    </r>
    <r>
      <rPr>
        <i/>
        <sz val="10"/>
        <color theme="1"/>
        <rFont val="Times New Roman"/>
      </rPr>
      <t>Molecular Biology and Evolution</t>
    </r>
    <r>
      <rPr>
        <sz val="10"/>
        <color theme="1"/>
        <rFont val="Times New Roman"/>
      </rPr>
      <t>, 21, 240-248.</t>
    </r>
  </si>
  <si>
    <r>
      <t xml:space="preserve">Saitoh, T., Cibois, A., Kobayashi, S., Pasquet, E., Thibault, J.C. (2012). The complex systematics of the </t>
    </r>
    <r>
      <rPr>
        <i/>
        <sz val="10"/>
        <color theme="1"/>
        <rFont val="Times New Roman"/>
      </rPr>
      <t>Acrocephalus</t>
    </r>
    <r>
      <rPr>
        <sz val="10"/>
        <color theme="1"/>
        <rFont val="Times New Roman"/>
      </rPr>
      <t xml:space="preserve"> of the Mariana Islands, western Pacific. </t>
    </r>
    <r>
      <rPr>
        <i/>
        <sz val="10"/>
        <color theme="1"/>
        <rFont val="Times New Roman"/>
      </rPr>
      <t>Emu</t>
    </r>
    <r>
      <rPr>
        <sz val="10"/>
        <color theme="1"/>
        <rFont val="Times New Roman"/>
      </rPr>
      <t>, 112, 343-349.</t>
    </r>
  </si>
  <si>
    <r>
      <t xml:space="preserve">Scofield, R.P., Mitchell, K. J., Wood, J. R., De Pietri, V. L., Jarvie, S., Llamas, B., Cooper, A. (2017). The origin and phylogetic relationships of the New Zealand ravens. </t>
    </r>
    <r>
      <rPr>
        <i/>
        <sz val="10"/>
        <color theme="1"/>
        <rFont val="Times New Roman"/>
      </rPr>
      <t>Molecular Phylogenetics and Evolution</t>
    </r>
    <r>
      <rPr>
        <sz val="10"/>
        <color theme="1"/>
        <rFont val="Times New Roman"/>
      </rPr>
      <t>, 106, 136-143.</t>
    </r>
  </si>
  <si>
    <r>
      <t>Seabrook-Davison, M., Huynen, L., Lambert, D.M. &amp; Brunton, D.H. (2009). Ancient DNA Resolves Identity and Phylogeny of New Zealand's Extinct and Living Quail (</t>
    </r>
    <r>
      <rPr>
        <i/>
        <sz val="10"/>
        <color theme="1"/>
        <rFont val="Times New Roman"/>
      </rPr>
      <t>Coturnix</t>
    </r>
    <r>
      <rPr>
        <sz val="10"/>
        <color theme="1"/>
        <rFont val="Times New Roman"/>
      </rPr>
      <t xml:space="preserve"> sp.). </t>
    </r>
    <r>
      <rPr>
        <i/>
        <sz val="10"/>
        <color theme="1"/>
        <rFont val="Times New Roman"/>
      </rPr>
      <t>Plos One</t>
    </r>
    <r>
      <rPr>
        <sz val="10"/>
        <color theme="1"/>
        <rFont val="Times New Roman"/>
      </rPr>
      <t>, 4.</t>
    </r>
  </si>
  <si>
    <r>
      <t xml:space="preserve">Shapiro, B., Sibthorpe, D., Rambaut, A., Austin, J., Wragg, G. M., Bininda-Emonds, O. R. P., Lee, P. L. M., Cooper, A. (2002). Flight of the Dodo. </t>
    </r>
    <r>
      <rPr>
        <i/>
        <sz val="10"/>
        <color theme="1"/>
        <rFont val="Times New Roman"/>
      </rPr>
      <t>Science</t>
    </r>
    <r>
      <rPr>
        <sz val="10"/>
        <color theme="1"/>
        <rFont val="Times New Roman"/>
      </rPr>
      <t>, 295, 1683.</t>
    </r>
  </si>
  <si>
    <r>
      <t xml:space="preserve">Sheldon, F.H., Whittingham, L.A., Moyle, R.G., Slikas, B., Winkler, D.W. (2005). Phylogeny of swallows (Aves : Hirundinidae) estimated from nuclear and mitochondrial DNA sequences. </t>
    </r>
    <r>
      <rPr>
        <i/>
        <sz val="10"/>
        <color theme="1"/>
        <rFont val="Times New Roman"/>
      </rPr>
      <t>Molecular Phylogenetics and Evolution</t>
    </r>
    <r>
      <rPr>
        <sz val="10"/>
        <color theme="1"/>
        <rFont val="Times New Roman"/>
      </rPr>
      <t>, 35, 254-270.</t>
    </r>
  </si>
  <si>
    <r>
      <t xml:space="preserve">Shepherd, L., Worthy, T. H., Tennyson, A. J. D., Scofield, R. P., Ramstad, K. M., Lambert, D. M. (2012). Ancient DNA analyses reveal constrasting phylogeographic patterns amongst kiwi </t>
    </r>
    <r>
      <rPr>
        <i/>
        <sz val="10"/>
        <color theme="1"/>
        <rFont val="Times New Roman"/>
      </rPr>
      <t>(Apteryx</t>
    </r>
    <r>
      <rPr>
        <sz val="10"/>
        <color theme="1"/>
        <rFont val="Times New Roman"/>
      </rPr>
      <t xml:space="preserve"> spp.) and a recently extinct lineage of spotted kiwi. </t>
    </r>
    <r>
      <rPr>
        <i/>
        <sz val="10"/>
        <color theme="1"/>
        <rFont val="Times New Roman"/>
      </rPr>
      <t>Plos One</t>
    </r>
    <r>
      <rPr>
        <sz val="10"/>
        <color theme="1"/>
        <rFont val="Times New Roman"/>
      </rPr>
      <t>.</t>
    </r>
  </si>
  <si>
    <r>
      <t xml:space="preserve">Slikas, B., Jones, I.B., Derrickson, S.R., Fleischer, R.C. (2000). Phylogenetic relationships of Micronesian white-eyes based on mitochondrial sequence data. </t>
    </r>
    <r>
      <rPr>
        <i/>
        <sz val="10"/>
        <color theme="1"/>
        <rFont val="Times New Roman"/>
      </rPr>
      <t>Auk</t>
    </r>
    <r>
      <rPr>
        <sz val="10"/>
        <color theme="1"/>
        <rFont val="Times New Roman"/>
      </rPr>
      <t>, 117, 355-365.</t>
    </r>
  </si>
  <si>
    <r>
      <t xml:space="preserve">Smith, J.V., Braun, E.L., Kimball, R.T. (2013). Ratite Nonmonophyly: Independent Evidence from 40 Novel Loci. </t>
    </r>
    <r>
      <rPr>
        <i/>
        <sz val="10"/>
        <color theme="1"/>
        <rFont val="Times New Roman"/>
      </rPr>
      <t>Systematic Biology</t>
    </r>
    <r>
      <rPr>
        <sz val="10"/>
        <color theme="1"/>
        <rFont val="Times New Roman"/>
      </rPr>
      <t>, 62, 35-49.</t>
    </r>
  </si>
  <si>
    <r>
      <t xml:space="preserve">Tennyson, A. J.D., Cooper, J. H., Shepherd, L. D. (2015). A new species of extinct Pterodroma petrel (Procellariiformes: Procellariidae) from the Chatham Islands, New Zealand. </t>
    </r>
    <r>
      <rPr>
        <i/>
        <sz val="10"/>
        <color theme="1"/>
        <rFont val="Times New Roman"/>
      </rPr>
      <t>British Ornithologists' Club</t>
    </r>
    <r>
      <rPr>
        <sz val="10"/>
        <color theme="1"/>
        <rFont val="Times New Roman"/>
      </rPr>
      <t>, 135, 267-277.</t>
    </r>
  </si>
  <si>
    <r>
      <t xml:space="preserve">Warren, B.H., Bermingham, E., Prys-Jones, R.P., Thebaud, C. (2006). Immigration, species radiation and extinction in a highly diverse songbird lineage: white-eyes on Indian Ocean islands. </t>
    </r>
    <r>
      <rPr>
        <i/>
        <sz val="10"/>
        <color theme="1"/>
        <rFont val="Times New Roman"/>
      </rPr>
      <t>Molecular Ecology</t>
    </r>
    <r>
      <rPr>
        <sz val="10"/>
        <color theme="1"/>
        <rFont val="Times New Roman"/>
      </rPr>
      <t>, 15, 3769-3786.</t>
    </r>
  </si>
  <si>
    <r>
      <t xml:space="preserve">Welch, A.J., Olson, S.L., Fleischer, R.C. (2014). Phylogenetic relationships of the extinct St Helena petrel, </t>
    </r>
    <r>
      <rPr>
        <i/>
        <sz val="10"/>
        <color theme="1"/>
        <rFont val="Times New Roman"/>
      </rPr>
      <t>Pterodroma rupinarum</t>
    </r>
    <r>
      <rPr>
        <sz val="10"/>
        <color theme="1"/>
        <rFont val="Times New Roman"/>
      </rPr>
      <t xml:space="preserve"> Olson, 1975 (Procellariiformes: Procellariidae), based on ancient DNA. </t>
    </r>
    <r>
      <rPr>
        <i/>
        <sz val="10"/>
        <color theme="1"/>
        <rFont val="Times New Roman"/>
      </rPr>
      <t>Zoological Journal of the Linnean Society</t>
    </r>
    <r>
      <rPr>
        <sz val="10"/>
        <color theme="1"/>
        <rFont val="Times New Roman"/>
      </rPr>
      <t>, 170, 494-505.</t>
    </r>
  </si>
  <si>
    <r>
      <t xml:space="preserve">Wood, J.R., Rawlence, N.J., Rogers, G.M., Austin, J.J., Worthy, T.H., Cooper, A. (2008). Coprolite deposits reveal the diet and ecology of the extinct New Zealand megaherbivore moa (Aves, Dinornithiformes). </t>
    </r>
    <r>
      <rPr>
        <i/>
        <sz val="10"/>
        <color theme="1"/>
        <rFont val="Times New Roman"/>
      </rPr>
      <t>Quaternary Science Reviews</t>
    </r>
    <r>
      <rPr>
        <sz val="10"/>
        <color theme="1"/>
        <rFont val="Times New Roman"/>
      </rPr>
      <t>, 27, 2593-2602.</t>
    </r>
  </si>
  <si>
    <r>
      <t xml:space="preserve">Wood, J.R., Mitchell, K. J., Scofield, R. P., De Pietri, V. L., Rawlence, N. J., Cooper, A. (2016). Phylogenetic relationships and terrestrial adaptations of the extinct laughing owl, </t>
    </r>
    <r>
      <rPr>
        <i/>
        <sz val="10"/>
        <color theme="1"/>
        <rFont val="Times New Roman"/>
      </rPr>
      <t>Sceloglaux albifacies</t>
    </r>
    <r>
      <rPr>
        <sz val="10"/>
        <color theme="1"/>
        <rFont val="Times New Roman"/>
      </rPr>
      <t xml:space="preserve"> (Aves: Strigidae). </t>
    </r>
    <r>
      <rPr>
        <i/>
        <sz val="10"/>
        <color theme="1"/>
        <rFont val="Times New Roman"/>
      </rPr>
      <t>Zoological Journal of the Linnean Society</t>
    </r>
    <r>
      <rPr>
        <sz val="10"/>
        <color theme="1"/>
        <rFont val="Times New Roman"/>
      </rPr>
      <t>.</t>
    </r>
  </si>
  <si>
    <r>
      <t xml:space="preserve">Wood, J.R., Mitchell, K. J., Scofield, R. P., Tennyson, A., Fidler, A. E., Wilmshurst, J. M., Llamas, B., Cooper, A. (2014). An extinct nestorid parrot (Aves, Psittaciformes, Nestoridae) from the Chatham Islands, New Zealand. </t>
    </r>
    <r>
      <rPr>
        <i/>
        <sz val="10"/>
        <color theme="1"/>
        <rFont val="Times New Roman"/>
      </rPr>
      <t>Zoological Journal of the Linnean Society</t>
    </r>
    <r>
      <rPr>
        <sz val="10"/>
        <color theme="1"/>
        <rFont val="Times New Roman"/>
      </rPr>
      <t>.</t>
    </r>
  </si>
  <si>
    <r>
      <t xml:space="preserve">Wood, J.R., Wilmshurst., J. M., Rawlence, N. J., Bonner, K. I., Worthy, T. H., Kinsella, J. M., Cooper, A. (2013a). A megafauna's microfauna: gastrointestinal parasites of New Zealand's extinct moa (Aves: Dinornithiformes). </t>
    </r>
    <r>
      <rPr>
        <i/>
        <sz val="10"/>
        <color theme="1"/>
        <rFont val="Times New Roman"/>
      </rPr>
      <t>Plos One</t>
    </r>
    <r>
      <rPr>
        <sz val="10"/>
        <color theme="1"/>
        <rFont val="Times New Roman"/>
      </rPr>
      <t>, 8.</t>
    </r>
  </si>
  <si>
    <r>
      <t xml:space="preserve">Wood, J.R., Wilmshurst, J. M., Richardson, S. J., Rawlence, N. J., Wagstaff, S. J., Worthy, T. H., Cooper, A. (2013b). Resolving lost herbivore community structure using coprolites of four sympatric moa species (Aves: Dinornithiformes). </t>
    </r>
    <r>
      <rPr>
        <i/>
        <sz val="10"/>
        <color theme="1"/>
        <rFont val="Times New Roman"/>
      </rPr>
      <t>Proceedings of the National Academy of Sciences of the United States of America</t>
    </r>
    <r>
      <rPr>
        <sz val="10"/>
        <color theme="1"/>
        <rFont val="Times New Roman"/>
      </rPr>
      <t>, 110, 16910-16915.</t>
    </r>
  </si>
  <si>
    <r>
      <t>Wood, J.R., Wilmshurst, J. M., Wagstaff, S. J., Worthy, T. H., Rawlence, N. J, Cooper, A. (2012b). High-resolution coproecology: using coprolites to reconstruct habits and habitats of New Zealand's extinct upland moa (</t>
    </r>
    <r>
      <rPr>
        <i/>
        <sz val="10"/>
        <color theme="1"/>
        <rFont val="Times New Roman"/>
      </rPr>
      <t>Megalapteryx didinus</t>
    </r>
    <r>
      <rPr>
        <sz val="10"/>
        <color theme="1"/>
        <rFont val="Times New Roman"/>
      </rPr>
      <t xml:space="preserve">). </t>
    </r>
    <r>
      <rPr>
        <i/>
        <sz val="10"/>
        <color theme="1"/>
        <rFont val="Times New Roman"/>
      </rPr>
      <t>Plos One</t>
    </r>
    <r>
      <rPr>
        <sz val="10"/>
        <color theme="1"/>
        <rFont val="Times New Roman"/>
      </rPr>
      <t>.</t>
    </r>
  </si>
  <si>
    <r>
      <t xml:space="preserve">Wood, J.R., Wilmshurst, J. M., Worthy, T. H., Cooper, A. (2012c). First coprolite evidence for the diet of </t>
    </r>
    <r>
      <rPr>
        <i/>
        <sz val="10"/>
        <color theme="1"/>
        <rFont val="Times New Roman"/>
      </rPr>
      <t>Anomalopteryx didiformis</t>
    </r>
    <r>
      <rPr>
        <sz val="10"/>
        <color theme="1"/>
        <rFont val="Times New Roman"/>
      </rPr>
      <t xml:space="preserve">, an extinct forest ratite from New Zealand. </t>
    </r>
    <r>
      <rPr>
        <i/>
        <sz val="10"/>
        <color theme="1"/>
        <rFont val="Times New Roman"/>
      </rPr>
      <t>New Zealand Journal of Ecology</t>
    </r>
    <r>
      <rPr>
        <sz val="10"/>
        <color theme="1"/>
        <rFont val="Times New Roman"/>
      </rPr>
      <t>, 36, 164-170.</t>
    </r>
  </si>
  <si>
    <r>
      <t xml:space="preserve">Zink, R.M., Dittmann, D.L., Klicka, J., Blackwell-Rago, R.C. (1999). Evolutionary patterns of morphometrics, allozymes, and mitochondrial DNA in thrashers (genus </t>
    </r>
    <r>
      <rPr>
        <i/>
        <sz val="10"/>
        <color theme="1"/>
        <rFont val="Times New Roman"/>
      </rPr>
      <t>Toxostoma).</t>
    </r>
    <r>
      <rPr>
        <sz val="10"/>
        <color theme="1"/>
        <rFont val="Times New Roman"/>
      </rPr>
      <t xml:space="preserve"> </t>
    </r>
    <r>
      <rPr>
        <i/>
        <sz val="10"/>
        <color theme="1"/>
        <rFont val="Times New Roman"/>
      </rPr>
      <t>Auk</t>
    </r>
    <r>
      <rPr>
        <sz val="10"/>
        <color theme="1"/>
        <rFont val="Times New Roman"/>
      </rPr>
      <t>, 116, 1021-1038.</t>
    </r>
  </si>
  <si>
    <r>
      <t xml:space="preserve">Zuccon, D. &amp; Ericson, P.G.P. (2012). Molecular and morphological evidences place the extinct New Zealand endemic </t>
    </r>
    <r>
      <rPr>
        <i/>
        <sz val="10"/>
        <color theme="1"/>
        <rFont val="Times New Roman"/>
      </rPr>
      <t xml:space="preserve">Turnagra capensis </t>
    </r>
    <r>
      <rPr>
        <sz val="10"/>
        <color theme="1"/>
        <rFont val="Times New Roman"/>
      </rPr>
      <t xml:space="preserve">in the Oriolidae. </t>
    </r>
    <r>
      <rPr>
        <i/>
        <sz val="10"/>
        <color theme="1"/>
        <rFont val="Times New Roman"/>
      </rPr>
      <t>Molecular Phylogenetics and Evolution</t>
    </r>
    <r>
      <rPr>
        <sz val="10"/>
        <color theme="1"/>
        <rFont val="Times New Roman"/>
      </rPr>
      <t>, 62, 414-426.</t>
    </r>
  </si>
  <si>
    <r>
      <t xml:space="preserve">Zuccon, D., Pasquet, E., Ericson, P.G.P. (2008). Phylogenetic relationships among Palearctic-Oriental starlings and mynas (genera </t>
    </r>
    <r>
      <rPr>
        <i/>
        <sz val="10"/>
        <color theme="1"/>
        <rFont val="Times New Roman"/>
      </rPr>
      <t>Sturnus</t>
    </r>
    <r>
      <rPr>
        <sz val="10"/>
        <color theme="1"/>
        <rFont val="Times New Roman"/>
      </rPr>
      <t xml:space="preserve"> and </t>
    </r>
    <r>
      <rPr>
        <i/>
        <sz val="10"/>
        <color theme="1"/>
        <rFont val="Times New Roman"/>
      </rPr>
      <t>Acridotheres</t>
    </r>
    <r>
      <rPr>
        <sz val="10"/>
        <color theme="1"/>
        <rFont val="Times New Roman"/>
      </rPr>
      <t xml:space="preserve"> : Sturnidae). </t>
    </r>
    <r>
      <rPr>
        <i/>
        <sz val="10"/>
        <color theme="1"/>
        <rFont val="Times New Roman"/>
      </rPr>
      <t>Zoologica Scripta</t>
    </r>
    <r>
      <rPr>
        <sz val="10"/>
        <color theme="1"/>
        <rFont val="Times New Roman"/>
      </rPr>
      <t>, 37, 469-481.</t>
    </r>
  </si>
  <si>
    <r>
      <t xml:space="preserve">Zuccon, D., Prys-Jones, R., Rasmussen, P.C., Ericson, P.G.P. (2012). The phylogenetic relationships and generic limits of finches (Fringillidae). </t>
    </r>
    <r>
      <rPr>
        <i/>
        <sz val="10"/>
        <color theme="1"/>
        <rFont val="Times New Roman"/>
      </rPr>
      <t>Molecular Phylogenetics and Evolution</t>
    </r>
    <r>
      <rPr>
        <sz val="10"/>
        <color theme="1"/>
        <rFont val="Times New Roman"/>
      </rPr>
      <t>, 62, 581-596.</t>
    </r>
  </si>
  <si>
    <t>Oskam et al. 2011*</t>
  </si>
  <si>
    <t>Murray et al. 2013</t>
  </si>
  <si>
    <t>Dussex et al. 2015</t>
  </si>
  <si>
    <t>Nestor notabilis</t>
  </si>
  <si>
    <t>Kea</t>
  </si>
  <si>
    <t>Holocene
(&lt;11.6 kya)</t>
  </si>
  <si>
    <t>Bone, Museum skins</t>
  </si>
  <si>
    <t>Microsattelite typing, PCR,
 Sanger sequencing</t>
  </si>
  <si>
    <t>150-250</t>
  </si>
  <si>
    <r>
      <t>Dussex, N., Rawlence, N. J., Robertson, B. C. (2015). Ancient and contemporary DNA reveal pre-human decline but no population bottleneck associated with recent human persecution in the Kea (</t>
    </r>
    <r>
      <rPr>
        <i/>
        <sz val="10"/>
        <color theme="1"/>
        <rFont val="Times New Roman"/>
      </rPr>
      <t>Nestor nobabilis</t>
    </r>
    <r>
      <rPr>
        <sz val="10"/>
        <color theme="1"/>
        <rFont val="Times New Roman"/>
      </rPr>
      <t xml:space="preserve">). </t>
    </r>
    <r>
      <rPr>
        <i/>
        <sz val="10"/>
        <color theme="1"/>
        <rFont val="Times New Roman"/>
      </rPr>
      <t>PLoS One</t>
    </r>
    <r>
      <rPr>
        <sz val="10"/>
        <color theme="1"/>
        <rFont val="Times New Roman"/>
      </rPr>
      <t>, DOI:10.1371/journal.pone.0118522.</t>
    </r>
  </si>
  <si>
    <t>Allentoft et al. 2015</t>
  </si>
  <si>
    <r>
      <t>Allentoft, M. E., Heller, R., Holdaway, R. N., Bunce, M. (2015). Ancient DNA microsatellite analyses of the extinct New Zealand giant moa (</t>
    </r>
    <r>
      <rPr>
        <i/>
        <sz val="10"/>
        <color theme="1"/>
        <rFont val="Times New Roman"/>
      </rPr>
      <t>Dinornis robustus</t>
    </r>
    <r>
      <rPr>
        <sz val="10"/>
        <color theme="1"/>
        <rFont val="Times New Roman"/>
      </rPr>
      <t xml:space="preserve">) identify relatives within a single fossil site. </t>
    </r>
    <r>
      <rPr>
        <i/>
        <sz val="10"/>
        <color theme="1"/>
        <rFont val="Times New Roman"/>
      </rPr>
      <t>Heredity,</t>
    </r>
    <r>
      <rPr>
        <sz val="10"/>
        <color theme="1"/>
        <rFont val="Times New Roman"/>
      </rPr>
      <t xml:space="preserve"> 115, 481-487.</t>
    </r>
  </si>
  <si>
    <r>
      <t xml:space="preserve">Murray, D. C., Haile, J., Dortch, J., White, N. E., Haouchar, D., Bellgard, M. I., Allcock, R. J., Prideaux, G. J., Bunce, M. (2013). Scrapheap challenge: a novel bulk-bone metabarcoding method to investigate ancient DNA in faunal assemblages. </t>
    </r>
    <r>
      <rPr>
        <i/>
        <sz val="10"/>
        <color theme="1"/>
        <rFont val="Times New Roman"/>
      </rPr>
      <t>Scientific reports</t>
    </r>
    <r>
      <rPr>
        <sz val="10"/>
        <color theme="1"/>
        <rFont val="Times New Roman"/>
      </rPr>
      <t>, 3, 3371.</t>
    </r>
  </si>
  <si>
    <t>Heupink et al. 2012</t>
  </si>
  <si>
    <t>King penguin, Macquarie Island, genetic diversity, ancient DNA, conservation</t>
  </si>
  <si>
    <t>Aptenodytes patagonicus</t>
  </si>
  <si>
    <t>King penguin</t>
  </si>
  <si>
    <t>Holocene
ca. 1002 ybp</t>
  </si>
  <si>
    <r>
      <t xml:space="preserve">Heupink, T. H., van den Hoff, J., Lambert, D. M. (2012). King penguin population on Macquarie Island recovers ancient DNA diversity after heavy exploitation in historic times. </t>
    </r>
    <r>
      <rPr>
        <i/>
        <sz val="10"/>
        <color theme="1"/>
        <rFont val="Times New Roman"/>
      </rPr>
      <t>Biology Letters</t>
    </r>
    <r>
      <rPr>
        <sz val="10"/>
        <color theme="1"/>
        <rFont val="Times New Roman"/>
      </rPr>
      <t>, 8, 586-589.</t>
    </r>
  </si>
  <si>
    <t>Ramirez et al. 2010</t>
  </si>
  <si>
    <t>Puffinus olsoni</t>
  </si>
  <si>
    <t>Lava Shearwater</t>
  </si>
  <si>
    <t>ca. 14th C</t>
  </si>
  <si>
    <t>Canary Islands</t>
  </si>
  <si>
    <t>Holocene
(750-969 ybp)</t>
  </si>
  <si>
    <t>HQ651230</t>
  </si>
  <si>
    <r>
      <t>Ramirez, O., Illera, J. C., Rando, J. C., Gonzalez-Soli, J., Alcover, J. A., Lalueza-Fox, C. (2010). Ancient DNA of the extinct Lava Shearwater (</t>
    </r>
    <r>
      <rPr>
        <i/>
        <sz val="10"/>
        <color theme="1"/>
        <rFont val="Times New Roman"/>
      </rPr>
      <t>Puffinus olsoni</t>
    </r>
    <r>
      <rPr>
        <sz val="10"/>
        <color theme="1"/>
        <rFont val="Times New Roman"/>
      </rPr>
      <t xml:space="preserve">) from the Canary Islands reveals incipient differentiation within the </t>
    </r>
    <r>
      <rPr>
        <i/>
        <sz val="10"/>
        <color theme="1"/>
        <rFont val="Times New Roman"/>
      </rPr>
      <t>P. puffinus</t>
    </r>
    <r>
      <rPr>
        <sz val="10"/>
        <color theme="1"/>
        <rFont val="Times New Roman"/>
      </rPr>
      <t xml:space="preserve"> complex. </t>
    </r>
    <r>
      <rPr>
        <i/>
        <sz val="10"/>
        <color theme="1"/>
        <rFont val="Times New Roman"/>
      </rPr>
      <t>PLoS One</t>
    </r>
    <r>
      <rPr>
        <sz val="10"/>
        <color theme="1"/>
        <rFont val="Times New Roman"/>
      </rPr>
      <t xml:space="preserve">, 5, 12. </t>
    </r>
  </si>
  <si>
    <t>Lagopus lagopus, Lagopus muta</t>
  </si>
  <si>
    <t>Willow and Rock ptarmigan</t>
  </si>
  <si>
    <t>UK</t>
  </si>
  <si>
    <t>Pleistocene
(11,000-27,000 ybp)</t>
  </si>
  <si>
    <t>UK, Belgium, Germany, France, 
Poland, Russia</t>
  </si>
  <si>
    <t>Lagerholm et al. 2017</t>
  </si>
  <si>
    <r>
      <t xml:space="preserve">Lagerholm, V. K., Sandoval-Castellanos, E., Vaniscotte, A., Potapova, O. R., Tomek, T., et al. (2017). Range shifts or extinction? Ancient DNA and distribution modelling reveal past and future responses to climate warming in cold-adapted birds. </t>
    </r>
    <r>
      <rPr>
        <i/>
        <sz val="10"/>
        <color theme="1"/>
        <rFont val="Times New Roman"/>
      </rPr>
      <t>Global change biology</t>
    </r>
    <r>
      <rPr>
        <sz val="10"/>
        <color theme="1"/>
        <rFont val="Times New Roman"/>
      </rPr>
      <t xml:space="preserve">, 23, 1425-1435. </t>
    </r>
  </si>
  <si>
    <t>Archaeology, identification</t>
  </si>
  <si>
    <t>Eda et al. 2016</t>
  </si>
  <si>
    <r>
      <t xml:space="preserve">Northeast Asia, prehistoric hunter-gatherer, Maritime adaptation, aDNA analysis, medullary bone, </t>
    </r>
    <r>
      <rPr>
        <i/>
        <sz val="10"/>
        <color theme="1"/>
        <rFont val="Avenir Next Condensed Regular"/>
      </rPr>
      <t>Phoebastria</t>
    </r>
    <r>
      <rPr>
        <sz val="10"/>
        <color theme="1"/>
        <rFont val="Avenir Next Condensed Regular"/>
      </rPr>
      <t xml:space="preserve"> albatrosses</t>
    </r>
  </si>
  <si>
    <r>
      <t xml:space="preserve">Phoebastria </t>
    </r>
    <r>
      <rPr>
        <sz val="10"/>
        <color theme="1"/>
        <rFont val="Avenir Next Condensed Regular"/>
      </rPr>
      <t>spp.</t>
    </r>
  </si>
  <si>
    <t>Albatrosses</t>
  </si>
  <si>
    <t>Japan</t>
  </si>
  <si>
    <t>Holocene 
(1000-3800 ybp)</t>
  </si>
  <si>
    <r>
      <t xml:space="preserve">Eda, M., Koike, H., Higuchi, H. (2016). Understanding prehistoric maritime adaptations in northern Japan: indirect evidence from ancient DNA and historical observations of albatross (Aves: Diomedeidae) bones. </t>
    </r>
    <r>
      <rPr>
        <i/>
        <sz val="10"/>
        <color theme="1"/>
        <rFont val="Times New Roman"/>
      </rPr>
      <t>Quaternary International</t>
    </r>
    <r>
      <rPr>
        <sz val="10"/>
        <color theme="1"/>
        <rFont val="Times New Roman"/>
      </rPr>
      <t xml:space="preserve">, 419, 159-164. </t>
    </r>
  </si>
  <si>
    <t>Tennyson et al. 2017</t>
  </si>
  <si>
    <r>
      <t xml:space="preserve">New species, extinction, </t>
    </r>
    <r>
      <rPr>
        <i/>
        <sz val="10"/>
        <color theme="1"/>
        <rFont val="Avenir Next Condensed Regular"/>
      </rPr>
      <t>Puffinus,</t>
    </r>
    <r>
      <rPr>
        <sz val="10"/>
        <color theme="1"/>
        <rFont val="Avenir Next Condensed Regular"/>
      </rPr>
      <t xml:space="preserve"> shearwater, Procellariiformes, New Zealand</t>
    </r>
  </si>
  <si>
    <t>Puffinus spleaeus</t>
  </si>
  <si>
    <t>Scarlett's Shearwater</t>
  </si>
  <si>
    <t>146-851</t>
  </si>
  <si>
    <t>KX580999-KX58009</t>
  </si>
  <si>
    <r>
      <t>Tennyson, A. J. D., Shepherd, L. D. (2017). DNA reveals the relationships of the extinct Scarlett's Shearwater</t>
    </r>
    <r>
      <rPr>
        <i/>
        <sz val="10"/>
        <color theme="1"/>
        <rFont val="Times New Roman"/>
      </rPr>
      <t xml:space="preserve"> Puffinus spelaeus</t>
    </r>
    <r>
      <rPr>
        <sz val="10"/>
        <color theme="1"/>
        <rFont val="Times New Roman"/>
      </rPr>
      <t xml:space="preserve"> (Procellariiformes: Procellariidae). </t>
    </r>
    <r>
      <rPr>
        <i/>
        <sz val="10"/>
        <color theme="1"/>
        <rFont val="Times New Roman"/>
      </rPr>
      <t>Journal of Ornithology</t>
    </r>
    <r>
      <rPr>
        <sz val="10"/>
        <color theme="1"/>
        <rFont val="Times New Roman"/>
      </rPr>
      <t>, 158, 379-384.</t>
    </r>
  </si>
  <si>
    <t>Welch et al. 2012</t>
  </si>
  <si>
    <r>
      <t xml:space="preserve">Ancient DNA, population bottleneck, gene flow, generation time, Hawaiian petrel, </t>
    </r>
    <r>
      <rPr>
        <i/>
        <sz val="10"/>
        <color theme="1"/>
        <rFont val="Avenir Next Condensed Regular"/>
      </rPr>
      <t>Pterodroma</t>
    </r>
  </si>
  <si>
    <t>Pterodroma sandwichensis</t>
  </si>
  <si>
    <t>Hawaiian petrel</t>
  </si>
  <si>
    <t>Bone, Museum 
specimens</t>
  </si>
  <si>
    <r>
      <t xml:space="preserve">Welch, A. J., Wiley, A. E., James, H. F., Ostrom, P. H., Stafford, T. W. Jr., Fleischer, R. C. (2012). Ancient DNA reveals genetic stability despite demographic decline: 3,000 years of population history in the endemic Hawaiin petrel. </t>
    </r>
    <r>
      <rPr>
        <i/>
        <sz val="10"/>
        <color theme="1"/>
        <rFont val="Times New Roman"/>
      </rPr>
      <t>Molecular Biology and Evolution</t>
    </r>
    <r>
      <rPr>
        <sz val="10"/>
        <color theme="1"/>
        <rFont val="Times New Roman"/>
      </rPr>
      <t>, 29, 3729-2740.</t>
    </r>
  </si>
  <si>
    <t>Archaeology, population structure</t>
  </si>
  <si>
    <t>Eda et al. 2012</t>
  </si>
  <si>
    <r>
      <t xml:space="preserve">Ancient DNA, archaeological materials, </t>
    </r>
    <r>
      <rPr>
        <i/>
        <sz val="10"/>
        <color theme="1"/>
        <rFont val="Avenir Next Condensed Regular"/>
      </rPr>
      <t>Phoebastria albatrus</t>
    </r>
    <r>
      <rPr>
        <sz val="10"/>
        <color theme="1"/>
        <rFont val="Avenir Next Condensed Regular"/>
      </rPr>
      <t>, population structure, stable isotope analysis, short-tailed albatross</t>
    </r>
  </si>
  <si>
    <t>Phoebastria albatrus</t>
  </si>
  <si>
    <t>Short-tailed albatross</t>
  </si>
  <si>
    <t>AB551841-AB551868</t>
  </si>
  <si>
    <r>
      <t xml:space="preserve">Eda, M., Koike, H., Kuro-o, M., Mihara, S., Hasegawa, H., Higuchi, H. (2012). Inferring the ancient population structure of the vulnerable albatross </t>
    </r>
    <r>
      <rPr>
        <i/>
        <sz val="10"/>
        <color theme="1"/>
        <rFont val="Times New Roman"/>
      </rPr>
      <t>Phoebastria albatrus</t>
    </r>
    <r>
      <rPr>
        <sz val="10"/>
        <color theme="1"/>
        <rFont val="Times New Roman"/>
      </rPr>
      <t xml:space="preserve">, combining ancient DNA, stable isotope, and morphometric analyses of archaeological samples. </t>
    </r>
    <r>
      <rPr>
        <i/>
        <sz val="10"/>
        <color theme="1"/>
        <rFont val="Times New Roman"/>
      </rPr>
      <t>Conservation Genetics</t>
    </r>
    <r>
      <rPr>
        <sz val="10"/>
        <color theme="1"/>
        <rFont val="Times New Roman"/>
      </rPr>
      <t>, 13, 143-151.</t>
    </r>
  </si>
  <si>
    <t>Eda et al. 2006</t>
  </si>
  <si>
    <t>Species identification, ancient DNA, short-tailed albatross, microevolution, north Pacific, avian bone, zooarchaeology</t>
  </si>
  <si>
    <r>
      <t xml:space="preserve">Eda, M., Baba, Y., Koike, H., Higuchi, H. (2006). Do temporal size differences influence species identification of archaeological albatross remains when using modern reference samples? </t>
    </r>
    <r>
      <rPr>
        <i/>
        <sz val="10"/>
        <color theme="1"/>
        <rFont val="Times New Roman"/>
      </rPr>
      <t>Journal of Archaeological Science</t>
    </r>
    <r>
      <rPr>
        <sz val="10"/>
        <color theme="1"/>
        <rFont val="Times New Roman"/>
      </rPr>
      <t xml:space="preserve">, 33, 349-359. </t>
    </r>
  </si>
  <si>
    <t>Lawrence et al. 2008</t>
  </si>
  <si>
    <r>
      <t xml:space="preserve">Ancient DNA, mitochondrial, cytochrome b, petrel, 
Procellariiformes, </t>
    </r>
    <r>
      <rPr>
        <i/>
        <sz val="10"/>
        <color theme="1"/>
        <rFont val="Avenir Next Condensed Regular"/>
      </rPr>
      <t>Pterodroma magentae</t>
    </r>
  </si>
  <si>
    <t>Pterodroma magentae</t>
  </si>
  <si>
    <t>Chatham Island Taiko</t>
  </si>
  <si>
    <t>Chatham Islands</t>
  </si>
  <si>
    <t>EU794335-EU794378</t>
  </si>
  <si>
    <r>
      <t xml:space="preserve">Lawrence, H. A., Scofield, R. P., Crockett, D. E., Millar, C. D., Lambert, D. M. (2008). Ancient genetic variation in one of the world's rarest seabirds. </t>
    </r>
    <r>
      <rPr>
        <i/>
        <sz val="10"/>
        <color theme="1"/>
        <rFont val="Times New Roman"/>
      </rPr>
      <t>Heredity,</t>
    </r>
    <r>
      <rPr>
        <sz val="10"/>
        <color theme="1"/>
        <rFont val="Times New Roman"/>
      </rPr>
      <t xml:space="preserve"> 101, 543-547. </t>
    </r>
  </si>
  <si>
    <t>Moum et al. 2002</t>
  </si>
  <si>
    <t>Pinguinus impennis</t>
  </si>
  <si>
    <t>Great auk</t>
  </si>
  <si>
    <t>1840s</t>
  </si>
  <si>
    <t>Iceland</t>
  </si>
  <si>
    <t>Holocene
(1821)</t>
  </si>
  <si>
    <t>Tissue</t>
  </si>
  <si>
    <r>
      <t>Moum, T., Arnason, U., Arnason, E. (2002). Mitochondrial DNA sequence evolution and phylogeny of the Atlantic Alcidae, including the extinct Great Auk (</t>
    </r>
    <r>
      <rPr>
        <i/>
        <sz val="10"/>
        <color theme="1"/>
        <rFont val="Times New Roman"/>
      </rPr>
      <t>Pinguinus impennis</t>
    </r>
    <r>
      <rPr>
        <sz val="10"/>
        <color theme="1"/>
        <rFont val="Times New Roman"/>
      </rPr>
      <t xml:space="preserve">). </t>
    </r>
    <r>
      <rPr>
        <i/>
        <sz val="10"/>
        <color theme="1"/>
        <rFont val="Times New Roman"/>
      </rPr>
      <t>Molecular Biology and Evolution</t>
    </r>
    <r>
      <rPr>
        <sz val="10"/>
        <color theme="1"/>
        <rFont val="Times New Roman"/>
      </rPr>
      <t>, 19, 1434, 1439.</t>
    </r>
  </si>
  <si>
    <t>Fleischer et al. 2000</t>
  </si>
  <si>
    <t>Haliaeetus</t>
  </si>
  <si>
    <t>Hawaiian Eagle</t>
  </si>
  <si>
    <t>Holocene 
(3300 ybp)</t>
  </si>
  <si>
    <r>
      <t xml:space="preserve">Fleischer, R. C., Olson, S. L., James, H. F., Cooper, A. C. (2000). Identification of the extinct Hawaiian eagle </t>
    </r>
    <r>
      <rPr>
        <i/>
        <sz val="10"/>
        <color theme="1"/>
        <rFont val="Times New Roman"/>
      </rPr>
      <t>(Haliaeetus)</t>
    </r>
    <r>
      <rPr>
        <sz val="10"/>
        <color theme="1"/>
        <rFont val="Times New Roman"/>
      </rPr>
      <t xml:space="preserve"> by mtDNA sequence analysis. </t>
    </r>
    <r>
      <rPr>
        <i/>
        <sz val="10"/>
        <color theme="1"/>
        <rFont val="Times New Roman"/>
      </rPr>
      <t>The Auk</t>
    </r>
    <r>
      <rPr>
        <sz val="10"/>
        <color theme="1"/>
        <rFont val="Times New Roman"/>
      </rPr>
      <t xml:space="preserve">, 117, 1051-1056. </t>
    </r>
  </si>
  <si>
    <t>Barnes et al. 1998</t>
  </si>
  <si>
    <t>Ancient DNA, anser, Branta, geese, mitochondrial DNA, polymerase chain reaction</t>
  </si>
  <si>
    <t>Branta</t>
  </si>
  <si>
    <t>Goose</t>
  </si>
  <si>
    <t>Holocene
(17th-19th C)</t>
  </si>
  <si>
    <r>
      <t xml:space="preserve">Barnes, I., Dobney, K. M., Young, J. P. W. (1998). The Molecular Palaeoecology of geese: identification of archaeological goose remains using ancient DNA analysis. </t>
    </r>
    <r>
      <rPr>
        <i/>
        <sz val="10"/>
        <color theme="1"/>
        <rFont val="Times New Roman"/>
      </rPr>
      <t>International Journal of Osteoarchaeology</t>
    </r>
    <r>
      <rPr>
        <sz val="10"/>
        <color theme="1"/>
        <rFont val="Times New Roman"/>
      </rPr>
      <t>, 8, 280-287.</t>
    </r>
  </si>
  <si>
    <r>
      <t>Mitchell, K. J., Wood, J. R., Scofield, R. P., Llamas, B., Cooper, A. (2014). Ancient mitochondrial genome reveals unsuspected taxonomic affinity of the extinct Chatam duck (</t>
    </r>
    <r>
      <rPr>
        <i/>
        <sz val="10"/>
        <color theme="1"/>
        <rFont val="Times New Roman"/>
      </rPr>
      <t>Pachyanas chathamica</t>
    </r>
    <r>
      <rPr>
        <sz val="10"/>
        <color theme="1"/>
        <rFont val="Times New Roman"/>
      </rPr>
      <t>) and resolves divergence times for New Zealand and sub-Antarctic brown teals.</t>
    </r>
    <r>
      <rPr>
        <i/>
        <sz val="10"/>
        <color theme="1"/>
        <rFont val="Times New Roman"/>
      </rPr>
      <t>Molecular Phylogenetics and Evolution</t>
    </r>
    <r>
      <rPr>
        <sz val="10"/>
        <color theme="1"/>
        <rFont val="Times New Roman"/>
      </rPr>
      <t>, 70, 420-428.</t>
    </r>
  </si>
  <si>
    <t>Thomas et al. 2017</t>
  </si>
  <si>
    <t>Ancient DNA, extinct birds, mitochondrial genome, 
museum specimens, palaeogenomics</t>
  </si>
  <si>
    <t>173 ya</t>
  </si>
  <si>
    <t>MF188883-9</t>
  </si>
  <si>
    <t>13,267-16,698</t>
  </si>
  <si>
    <r>
      <t xml:space="preserve">Thomas, J. E., Carvalho, G. R., Haile, J., Martin, M. D., Samaniego Castruita, J. A., et al. (2017). An 'Aukward' Tale: A genetic approach to discover the whereabouts of the last Great Auks. </t>
    </r>
    <r>
      <rPr>
        <i/>
        <sz val="10"/>
        <color theme="1"/>
        <rFont val="Times New Roman"/>
      </rPr>
      <t>Genes,</t>
    </r>
    <r>
      <rPr>
        <sz val="10"/>
        <color theme="1"/>
        <rFont val="Times New Roman"/>
      </rPr>
      <t xml:space="preserve"> 8, 164.</t>
    </r>
  </si>
  <si>
    <r>
      <t>Table S1</t>
    </r>
    <r>
      <rPr>
        <sz val="11"/>
        <color theme="1"/>
        <rFont val="Times New Roman"/>
      </rPr>
      <t xml:space="preserve"> Summary of avian aDNA studies that extracted DNA from Holocene or Pleistocene fossils, artifacts, or sediment, as well as museum specimens of extinct birds. Studies marked with an asterix did not contain the terms "avian", "bird", "ancient DNA", or "aDNA" in either their title or keywords. References are recorded below.</t>
    </r>
  </si>
</sst>
</file>

<file path=xl/styles.xml><?xml version="1.0" encoding="utf-8"?>
<styleSheet xmlns="http://schemas.openxmlformats.org/spreadsheetml/2006/main" xmlns:mc="http://schemas.openxmlformats.org/markup-compatibility/2006" xmlns:x14ac="http://schemas.microsoft.com/office/spreadsheetml/2009/9/ac" mc:Ignorable="x14ac">
  <fonts count="17" x14ac:knownFonts="1">
    <font>
      <sz val="12"/>
      <color theme="1"/>
      <name val="Calibri"/>
      <family val="2"/>
      <scheme val="minor"/>
    </font>
    <font>
      <b/>
      <sz val="11"/>
      <color theme="1"/>
      <name val="Times New Roman"/>
    </font>
    <font>
      <sz val="11"/>
      <color theme="1"/>
      <name val="Times New Roman"/>
    </font>
    <font>
      <sz val="10"/>
      <color theme="1"/>
      <name val="Avenir Next Condensed Regular"/>
    </font>
    <font>
      <i/>
      <sz val="10"/>
      <color theme="1"/>
      <name val="Avenir Next Condensed Regular"/>
    </font>
    <font>
      <sz val="10"/>
      <color theme="1"/>
      <name val="Avenir Next Condensed Medium"/>
    </font>
    <font>
      <i/>
      <sz val="10"/>
      <color rgb="FF000000"/>
      <name val="Avenir Next Condensed Regular"/>
    </font>
    <font>
      <sz val="10"/>
      <color rgb="FF000000"/>
      <name val="Avenir Next Condensed Regular"/>
    </font>
    <font>
      <sz val="10"/>
      <name val="Avenir Next Condensed Regular"/>
    </font>
    <font>
      <i/>
      <sz val="10"/>
      <name val="Avenir Next Condensed Regular"/>
    </font>
    <font>
      <sz val="8"/>
      <name val="Calibri"/>
      <family val="2"/>
      <scheme val="minor"/>
    </font>
    <font>
      <sz val="10"/>
      <color theme="1"/>
      <name val="Times New Roman"/>
    </font>
    <font>
      <b/>
      <sz val="10"/>
      <color theme="1"/>
      <name val="Times New Roman"/>
    </font>
    <font>
      <u/>
      <sz val="12"/>
      <color theme="10"/>
      <name val="Calibri"/>
      <family val="2"/>
      <scheme val="minor"/>
    </font>
    <font>
      <u/>
      <sz val="12"/>
      <color theme="11"/>
      <name val="Calibri"/>
      <family val="2"/>
      <scheme val="minor"/>
    </font>
    <font>
      <i/>
      <sz val="10"/>
      <color theme="1"/>
      <name val="Times New Roman"/>
    </font>
    <font>
      <sz val="10"/>
      <name val="Avenir Next Condensed Medium"/>
    </font>
  </fonts>
  <fills count="5">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theme="0" tint="-0.14999847407452621"/>
        <bgColor rgb="FF000000"/>
      </patternFill>
    </fill>
  </fills>
  <borders count="3">
    <border>
      <left/>
      <right/>
      <top/>
      <bottom/>
      <diagonal/>
    </border>
    <border>
      <left/>
      <right/>
      <top style="thin">
        <color auto="1"/>
      </top>
      <bottom style="double">
        <color auto="1"/>
      </bottom>
      <diagonal/>
    </border>
    <border>
      <left/>
      <right/>
      <top/>
      <bottom style="thin">
        <color auto="1"/>
      </bottom>
      <diagonal/>
    </border>
  </borders>
  <cellStyleXfs count="85">
    <xf numFmtId="0" fontId="0" fillId="0" borderId="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cellStyleXfs>
  <cellXfs count="63">
    <xf numFmtId="0" fontId="0" fillId="0" borderId="0" xfId="0"/>
    <xf numFmtId="0" fontId="1" fillId="0" borderId="0" xfId="0" applyFont="1" applyAlignment="1">
      <alignment vertical="center"/>
    </xf>
    <xf numFmtId="0" fontId="3" fillId="0" borderId="0" xfId="0" applyFont="1" applyBorder="1" applyAlignment="1">
      <alignment vertical="center"/>
    </xf>
    <xf numFmtId="0" fontId="4" fillId="0" borderId="0" xfId="0" applyFont="1" applyBorder="1" applyAlignment="1">
      <alignment vertical="center"/>
    </xf>
    <xf numFmtId="0" fontId="3" fillId="0" borderId="0" xfId="0" applyFont="1" applyBorder="1" applyAlignment="1">
      <alignment horizontal="left" vertical="center"/>
    </xf>
    <xf numFmtId="0" fontId="3" fillId="0" borderId="0" xfId="0" applyFont="1" applyFill="1" applyBorder="1" applyAlignment="1">
      <alignment vertical="center"/>
    </xf>
    <xf numFmtId="0" fontId="3" fillId="0" borderId="0" xfId="0" applyFont="1" applyBorder="1" applyAlignment="1">
      <alignment horizontal="center" vertical="center"/>
    </xf>
    <xf numFmtId="0" fontId="5" fillId="2" borderId="1" xfId="0" applyFont="1" applyFill="1" applyBorder="1" applyAlignment="1">
      <alignment horizontal="center" vertical="center"/>
    </xf>
    <xf numFmtId="0" fontId="3" fillId="2" borderId="1" xfId="0" applyFont="1" applyFill="1" applyBorder="1" applyAlignment="1">
      <alignment horizontal="center" vertical="center"/>
    </xf>
    <xf numFmtId="0" fontId="3" fillId="3" borderId="0" xfId="0" applyFont="1" applyFill="1" applyBorder="1" applyAlignment="1">
      <alignment vertical="center"/>
    </xf>
    <xf numFmtId="0" fontId="4" fillId="3" borderId="0" xfId="0" applyFont="1" applyFill="1" applyBorder="1" applyAlignment="1">
      <alignment vertical="center"/>
    </xf>
    <xf numFmtId="0" fontId="3" fillId="3" borderId="0" xfId="0" applyFont="1" applyFill="1" applyBorder="1" applyAlignment="1">
      <alignment horizontal="left" vertical="center"/>
    </xf>
    <xf numFmtId="0" fontId="3" fillId="3" borderId="0" xfId="0" applyFont="1" applyFill="1" applyBorder="1" applyAlignment="1">
      <alignment horizontal="center" vertical="center"/>
    </xf>
    <xf numFmtId="0" fontId="3" fillId="2" borderId="0" xfId="0" applyFont="1" applyFill="1" applyBorder="1" applyAlignment="1">
      <alignment vertical="center"/>
    </xf>
    <xf numFmtId="0" fontId="3" fillId="2" borderId="0" xfId="0" applyFont="1" applyFill="1" applyBorder="1" applyAlignment="1">
      <alignment vertical="center" wrapText="1"/>
    </xf>
    <xf numFmtId="0" fontId="4" fillId="2" borderId="0" xfId="0" applyFont="1" applyFill="1" applyBorder="1" applyAlignment="1">
      <alignment vertical="center"/>
    </xf>
    <xf numFmtId="0" fontId="3" fillId="2" borderId="0" xfId="0" applyFont="1" applyFill="1" applyBorder="1" applyAlignment="1">
      <alignment horizontal="left" vertical="center"/>
    </xf>
    <xf numFmtId="0" fontId="3" fillId="2" borderId="0" xfId="0" applyFont="1" applyFill="1" applyBorder="1" applyAlignment="1">
      <alignment horizontal="center" vertical="center"/>
    </xf>
    <xf numFmtId="0" fontId="3" fillId="3" borderId="0" xfId="0" applyFont="1" applyFill="1" applyBorder="1" applyAlignment="1">
      <alignment vertical="center" wrapText="1"/>
    </xf>
    <xf numFmtId="0" fontId="4" fillId="3" borderId="0" xfId="0" applyFont="1" applyFill="1" applyBorder="1" applyAlignment="1">
      <alignment vertical="center" wrapText="1"/>
    </xf>
    <xf numFmtId="0" fontId="4" fillId="2" borderId="0" xfId="0" applyFont="1" applyFill="1" applyBorder="1" applyAlignment="1">
      <alignment vertical="center" wrapText="1"/>
    </xf>
    <xf numFmtId="0" fontId="3" fillId="3" borderId="0" xfId="0" applyFont="1" applyFill="1" applyAlignment="1">
      <alignment horizontal="left" vertical="center"/>
    </xf>
    <xf numFmtId="0" fontId="3" fillId="3" borderId="0" xfId="0" applyFont="1" applyFill="1" applyBorder="1" applyAlignment="1">
      <alignment horizontal="left" vertical="center" wrapText="1"/>
    </xf>
    <xf numFmtId="3" fontId="3" fillId="2" borderId="0" xfId="0" applyNumberFormat="1" applyFont="1" applyFill="1" applyBorder="1" applyAlignment="1">
      <alignment horizontal="center" vertical="center" wrapText="1"/>
    </xf>
    <xf numFmtId="3" fontId="3" fillId="3" borderId="0" xfId="0" applyNumberFormat="1" applyFont="1" applyFill="1" applyBorder="1" applyAlignment="1">
      <alignment horizontal="center" vertical="center"/>
    </xf>
    <xf numFmtId="0" fontId="3" fillId="0" borderId="0" xfId="0" applyFont="1" applyAlignment="1">
      <alignment horizontal="left" vertical="center"/>
    </xf>
    <xf numFmtId="0" fontId="3" fillId="2" borderId="0" xfId="0" applyFont="1" applyFill="1" applyBorder="1" applyAlignment="1">
      <alignment horizontal="left" vertical="center" wrapText="1"/>
    </xf>
    <xf numFmtId="0" fontId="3" fillId="0" borderId="0" xfId="0" applyFont="1" applyAlignment="1">
      <alignment horizontal="left" vertical="center" wrapText="1"/>
    </xf>
    <xf numFmtId="0" fontId="6" fillId="2" borderId="0" xfId="0" applyFont="1" applyFill="1" applyBorder="1" applyAlignment="1">
      <alignment vertical="center" wrapText="1"/>
    </xf>
    <xf numFmtId="0" fontId="7" fillId="2" borderId="0" xfId="0" applyFont="1" applyFill="1" applyBorder="1" applyAlignment="1">
      <alignment horizontal="left" vertical="center" wrapText="1"/>
    </xf>
    <xf numFmtId="3" fontId="3" fillId="2" borderId="0" xfId="0" applyNumberFormat="1" applyFont="1" applyFill="1" applyBorder="1" applyAlignment="1">
      <alignment horizontal="center" vertical="center"/>
    </xf>
    <xf numFmtId="0" fontId="3" fillId="0" borderId="0" xfId="0" applyFont="1" applyAlignment="1">
      <alignment horizontal="center" vertical="center"/>
    </xf>
    <xf numFmtId="0" fontId="3" fillId="3" borderId="0" xfId="0" applyFont="1" applyFill="1" applyAlignment="1">
      <alignment horizontal="center" vertical="center"/>
    </xf>
    <xf numFmtId="0" fontId="6" fillId="3" borderId="0" xfId="0" applyFont="1" applyFill="1" applyBorder="1" applyAlignment="1">
      <alignment vertical="center" wrapText="1"/>
    </xf>
    <xf numFmtId="0" fontId="3" fillId="3" borderId="0" xfId="0" applyFont="1" applyFill="1" applyAlignment="1">
      <alignment horizontal="left" vertical="center" wrapText="1"/>
    </xf>
    <xf numFmtId="0" fontId="6" fillId="2" borderId="0" xfId="0" applyFont="1" applyFill="1" applyBorder="1" applyAlignment="1">
      <alignment vertical="center"/>
    </xf>
    <xf numFmtId="0" fontId="3" fillId="3" borderId="0" xfId="0" applyFont="1" applyFill="1" applyBorder="1" applyAlignment="1">
      <alignment horizontal="center" vertical="center" wrapText="1"/>
    </xf>
    <xf numFmtId="0" fontId="8" fillId="2" borderId="0" xfId="0" applyFont="1" applyFill="1" applyBorder="1" applyAlignment="1">
      <alignment vertical="center"/>
    </xf>
    <xf numFmtId="0" fontId="9" fillId="2" borderId="0" xfId="0" applyFont="1" applyFill="1" applyBorder="1" applyAlignment="1">
      <alignment vertical="center"/>
    </xf>
    <xf numFmtId="0" fontId="8" fillId="2" borderId="0" xfId="0" applyFont="1" applyFill="1" applyBorder="1" applyAlignment="1">
      <alignment horizontal="left" vertical="center"/>
    </xf>
    <xf numFmtId="0" fontId="8" fillId="2" borderId="0" xfId="0" applyFont="1" applyFill="1" applyBorder="1" applyAlignment="1">
      <alignment horizontal="center" vertical="center"/>
    </xf>
    <xf numFmtId="0" fontId="8" fillId="2" borderId="0" xfId="0" applyFont="1" applyFill="1" applyBorder="1" applyAlignment="1">
      <alignment vertical="center" wrapText="1"/>
    </xf>
    <xf numFmtId="17" fontId="3" fillId="2" borderId="0" xfId="0" applyNumberFormat="1" applyFont="1" applyFill="1" applyBorder="1" applyAlignment="1">
      <alignment horizontal="center" vertical="center"/>
    </xf>
    <xf numFmtId="0" fontId="7" fillId="2" borderId="0" xfId="0" applyFont="1" applyFill="1" applyBorder="1" applyAlignment="1">
      <alignment horizontal="left" vertical="center"/>
    </xf>
    <xf numFmtId="0" fontId="3" fillId="2" borderId="2" xfId="0" applyFont="1" applyFill="1" applyBorder="1" applyAlignment="1">
      <alignment vertical="center"/>
    </xf>
    <xf numFmtId="0" fontId="4" fillId="2" borderId="2" xfId="0" applyFont="1" applyFill="1" applyBorder="1" applyAlignment="1">
      <alignment vertical="center"/>
    </xf>
    <xf numFmtId="0" fontId="3" fillId="2" borderId="2" xfId="0" applyFont="1" applyFill="1" applyBorder="1" applyAlignment="1">
      <alignment horizontal="left" vertical="center"/>
    </xf>
    <xf numFmtId="0" fontId="3" fillId="2" borderId="2" xfId="0" applyFont="1" applyFill="1" applyBorder="1" applyAlignment="1">
      <alignment vertical="center" wrapText="1"/>
    </xf>
    <xf numFmtId="0" fontId="3" fillId="2" borderId="2" xfId="0" applyFont="1" applyFill="1" applyBorder="1" applyAlignment="1">
      <alignment horizontal="center" vertical="center"/>
    </xf>
    <xf numFmtId="0" fontId="12" fillId="0" borderId="0" xfId="0" applyFont="1" applyBorder="1" applyAlignment="1">
      <alignment vertical="center"/>
    </xf>
    <xf numFmtId="0" fontId="11" fillId="0" borderId="0" xfId="0" applyFont="1" applyAlignment="1">
      <alignment horizontal="left" vertical="center" indent="3"/>
    </xf>
    <xf numFmtId="0" fontId="11" fillId="0" borderId="0" xfId="0" applyFont="1" applyAlignment="1">
      <alignment vertical="center"/>
    </xf>
    <xf numFmtId="0" fontId="8" fillId="3" borderId="0" xfId="0" applyFont="1" applyFill="1" applyBorder="1" applyAlignment="1">
      <alignment vertical="center"/>
    </xf>
    <xf numFmtId="0" fontId="8" fillId="0" borderId="0" xfId="0" applyFont="1" applyBorder="1" applyAlignment="1">
      <alignment vertical="center"/>
    </xf>
    <xf numFmtId="0" fontId="16" fillId="2" borderId="1" xfId="0" applyFont="1" applyFill="1" applyBorder="1" applyAlignment="1">
      <alignment horizontal="center" vertical="center"/>
    </xf>
    <xf numFmtId="0" fontId="8" fillId="2" borderId="2" xfId="0" applyFont="1" applyFill="1" applyBorder="1" applyAlignment="1">
      <alignment vertical="center"/>
    </xf>
    <xf numFmtId="0" fontId="11" fillId="0" borderId="0" xfId="0" applyFont="1" applyFill="1" applyAlignment="1">
      <alignment horizontal="left" vertical="center" indent="3"/>
    </xf>
    <xf numFmtId="0" fontId="8" fillId="0" borderId="0" xfId="0" applyFont="1" applyFill="1" applyBorder="1" applyAlignment="1">
      <alignment vertical="center"/>
    </xf>
    <xf numFmtId="0" fontId="3" fillId="0" borderId="0" xfId="0" applyFont="1" applyFill="1" applyBorder="1" applyAlignment="1">
      <alignment vertical="center" wrapText="1"/>
    </xf>
    <xf numFmtId="0" fontId="4" fillId="0" borderId="0" xfId="0" applyFont="1" applyFill="1" applyBorder="1" applyAlignment="1">
      <alignment vertical="center"/>
    </xf>
    <xf numFmtId="0" fontId="3" fillId="0" borderId="0" xfId="0" applyFont="1" applyFill="1" applyBorder="1" applyAlignment="1">
      <alignment horizontal="left" vertical="center"/>
    </xf>
    <xf numFmtId="0" fontId="3" fillId="0" borderId="0" xfId="0" applyFont="1" applyFill="1" applyBorder="1" applyAlignment="1">
      <alignment horizontal="center" vertical="center"/>
    </xf>
    <xf numFmtId="0" fontId="7" fillId="4" borderId="0" xfId="0" applyFont="1" applyFill="1" applyAlignment="1">
      <alignment horizontal="left" vertical="center"/>
    </xf>
  </cellXfs>
  <cellStyles count="8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32"/>
  <sheetViews>
    <sheetView showGridLines="0" tabSelected="1" workbookViewId="0">
      <selection activeCell="J1" sqref="J1:J1048576"/>
    </sheetView>
  </sheetViews>
  <sheetFormatPr baseColWidth="10" defaultRowHeight="15" x14ac:dyDescent="0"/>
  <cols>
    <col min="1" max="1" width="45" style="2" customWidth="1"/>
    <col min="2" max="2" width="19.5" style="53" customWidth="1"/>
    <col min="3" max="3" width="34.1640625" style="2" customWidth="1"/>
    <col min="4" max="4" width="30.33203125" style="3" customWidth="1"/>
    <col min="5" max="5" width="27.6640625" style="2" customWidth="1"/>
    <col min="6" max="6" width="15.33203125" style="4" customWidth="1"/>
    <col min="7" max="7" width="22.6640625" style="5" customWidth="1"/>
    <col min="8" max="8" width="11.6640625" style="2" customWidth="1"/>
    <col min="9" max="9" width="12.83203125" style="2" customWidth="1"/>
    <col min="10" max="10" width="8.83203125" style="2" customWidth="1"/>
    <col min="11" max="11" width="23.1640625" style="2" customWidth="1"/>
    <col min="12" max="12" width="15.33203125" style="6" bestFit="1" customWidth="1"/>
    <col min="13" max="13" width="26.83203125" style="4" customWidth="1"/>
    <col min="14" max="14" width="22.33203125" style="2" bestFit="1" customWidth="1"/>
    <col min="15" max="16384" width="10.83203125" style="2"/>
  </cols>
  <sheetData>
    <row r="1" spans="1:13">
      <c r="A1" s="1" t="s">
        <v>1153</v>
      </c>
    </row>
    <row r="2" spans="1:13" s="7" customFormat="1" ht="16" thickBot="1">
      <c r="A2" s="7" t="s">
        <v>0</v>
      </c>
      <c r="B2" s="54" t="s">
        <v>1</v>
      </c>
      <c r="C2" s="7" t="s">
        <v>2</v>
      </c>
      <c r="D2" s="7" t="s">
        <v>3</v>
      </c>
      <c r="E2" s="7" t="s">
        <v>4</v>
      </c>
      <c r="F2" s="7" t="s">
        <v>5</v>
      </c>
      <c r="G2" s="7" t="s">
        <v>6</v>
      </c>
      <c r="H2" s="7" t="s">
        <v>7</v>
      </c>
      <c r="I2" s="7" t="s">
        <v>8</v>
      </c>
      <c r="J2" s="7" t="s">
        <v>9</v>
      </c>
      <c r="K2" s="7" t="s">
        <v>10</v>
      </c>
      <c r="L2" s="8" t="s">
        <v>11</v>
      </c>
      <c r="M2" s="8" t="s">
        <v>12</v>
      </c>
    </row>
    <row r="3" spans="1:13" s="9" customFormat="1" ht="16" thickTop="1">
      <c r="A3" s="9" t="s">
        <v>13</v>
      </c>
      <c r="B3" s="52" t="s">
        <v>1055</v>
      </c>
      <c r="C3" s="9" t="s">
        <v>14</v>
      </c>
      <c r="D3" s="10" t="s">
        <v>15</v>
      </c>
      <c r="E3" s="9" t="s">
        <v>16</v>
      </c>
      <c r="F3" s="11" t="s">
        <v>17</v>
      </c>
      <c r="G3" s="9" t="s">
        <v>18</v>
      </c>
      <c r="H3" s="9" t="s">
        <v>19</v>
      </c>
      <c r="I3" s="9" t="s">
        <v>20</v>
      </c>
      <c r="J3" s="9" t="s">
        <v>21</v>
      </c>
      <c r="K3" s="9" t="s">
        <v>22</v>
      </c>
      <c r="L3" s="12">
        <v>200</v>
      </c>
      <c r="M3" s="11" t="s">
        <v>23</v>
      </c>
    </row>
    <row r="4" spans="1:13" s="13" customFormat="1" ht="30">
      <c r="A4" s="13" t="s">
        <v>24</v>
      </c>
      <c r="B4" s="37" t="s">
        <v>907</v>
      </c>
      <c r="C4" s="14" t="s">
        <v>25</v>
      </c>
      <c r="D4" s="15" t="s">
        <v>26</v>
      </c>
      <c r="E4" s="14" t="s">
        <v>27</v>
      </c>
      <c r="F4" s="16" t="s">
        <v>17</v>
      </c>
      <c r="G4" s="13" t="s">
        <v>18</v>
      </c>
      <c r="H4" s="14" t="s">
        <v>28</v>
      </c>
      <c r="I4" s="13" t="s">
        <v>29</v>
      </c>
      <c r="J4" s="13" t="s">
        <v>30</v>
      </c>
      <c r="K4" s="14" t="s">
        <v>31</v>
      </c>
      <c r="L4" s="17" t="s">
        <v>32</v>
      </c>
      <c r="M4" s="16" t="s">
        <v>33</v>
      </c>
    </row>
    <row r="5" spans="1:13" s="9" customFormat="1" ht="60">
      <c r="A5" s="9" t="s">
        <v>34</v>
      </c>
      <c r="B5" s="52" t="s">
        <v>899</v>
      </c>
      <c r="C5" s="18" t="s">
        <v>35</v>
      </c>
      <c r="D5" s="19" t="s">
        <v>36</v>
      </c>
      <c r="E5" s="9" t="s">
        <v>37</v>
      </c>
      <c r="F5" s="11" t="s">
        <v>38</v>
      </c>
      <c r="G5" s="9" t="s">
        <v>18</v>
      </c>
      <c r="H5" s="18" t="s">
        <v>39</v>
      </c>
      <c r="I5" s="9" t="s">
        <v>40</v>
      </c>
      <c r="J5" s="9" t="s">
        <v>30</v>
      </c>
      <c r="K5" s="9" t="s">
        <v>41</v>
      </c>
      <c r="L5" s="12">
        <v>232</v>
      </c>
      <c r="M5" s="11" t="s">
        <v>42</v>
      </c>
    </row>
    <row r="6" spans="1:13" s="9" customFormat="1" ht="30">
      <c r="B6" s="52" t="s">
        <v>900</v>
      </c>
      <c r="C6" s="18" t="s">
        <v>43</v>
      </c>
      <c r="D6" s="10" t="s">
        <v>44</v>
      </c>
      <c r="E6" s="18" t="s">
        <v>45</v>
      </c>
      <c r="F6" s="11" t="s">
        <v>38</v>
      </c>
      <c r="G6" s="9" t="s">
        <v>46</v>
      </c>
      <c r="H6" s="18" t="s">
        <v>47</v>
      </c>
      <c r="I6" s="9" t="s">
        <v>40</v>
      </c>
      <c r="J6" s="9" t="s">
        <v>30</v>
      </c>
      <c r="K6" s="18" t="s">
        <v>48</v>
      </c>
      <c r="L6" s="12">
        <v>103</v>
      </c>
      <c r="M6" s="11" t="s">
        <v>42</v>
      </c>
    </row>
    <row r="7" spans="1:13" s="9" customFormat="1" ht="60">
      <c r="B7" s="52" t="s">
        <v>1056</v>
      </c>
      <c r="C7" s="18" t="s">
        <v>49</v>
      </c>
      <c r="D7" s="19" t="s">
        <v>50</v>
      </c>
      <c r="E7" s="18"/>
      <c r="F7" s="11" t="s">
        <v>38</v>
      </c>
      <c r="G7" s="9" t="s">
        <v>46</v>
      </c>
      <c r="H7" s="18" t="s">
        <v>51</v>
      </c>
      <c r="I7" s="9" t="s">
        <v>40</v>
      </c>
      <c r="J7" s="9" t="s">
        <v>30</v>
      </c>
      <c r="K7" s="18" t="s">
        <v>41</v>
      </c>
      <c r="L7" s="12"/>
      <c r="M7" s="11"/>
    </row>
    <row r="8" spans="1:13" s="13" customFormat="1">
      <c r="A8" s="13" t="s">
        <v>52</v>
      </c>
      <c r="B8" s="37" t="s">
        <v>908</v>
      </c>
      <c r="C8" s="13" t="s">
        <v>53</v>
      </c>
      <c r="D8" s="13" t="s">
        <v>54</v>
      </c>
      <c r="E8" s="13" t="s">
        <v>16</v>
      </c>
      <c r="F8" s="16" t="s">
        <v>17</v>
      </c>
      <c r="G8" s="13" t="s">
        <v>18</v>
      </c>
      <c r="H8" s="13" t="s">
        <v>19</v>
      </c>
      <c r="I8" s="13" t="s">
        <v>29</v>
      </c>
      <c r="J8" s="13" t="s">
        <v>21</v>
      </c>
      <c r="K8" s="13" t="s">
        <v>55</v>
      </c>
      <c r="L8" s="17"/>
      <c r="M8" s="16"/>
    </row>
    <row r="9" spans="1:13" s="9" customFormat="1" ht="30">
      <c r="A9" s="9" t="s">
        <v>56</v>
      </c>
      <c r="B9" s="52" t="s">
        <v>901</v>
      </c>
      <c r="C9" s="18" t="s">
        <v>57</v>
      </c>
      <c r="D9" s="10" t="s">
        <v>58</v>
      </c>
      <c r="E9" s="9" t="s">
        <v>59</v>
      </c>
      <c r="F9" s="11" t="s">
        <v>60</v>
      </c>
      <c r="G9" s="9" t="s">
        <v>61</v>
      </c>
      <c r="H9" s="9" t="s">
        <v>19</v>
      </c>
      <c r="I9" s="9" t="s">
        <v>29</v>
      </c>
      <c r="J9" s="9" t="s">
        <v>30</v>
      </c>
      <c r="K9" s="9" t="s">
        <v>62</v>
      </c>
      <c r="L9" s="12"/>
      <c r="M9" s="11"/>
    </row>
    <row r="10" spans="1:13" s="9" customFormat="1" ht="30">
      <c r="B10" s="52" t="s">
        <v>63</v>
      </c>
      <c r="C10" s="9" t="s">
        <v>64</v>
      </c>
      <c r="D10" s="19" t="s">
        <v>65</v>
      </c>
      <c r="E10" s="9" t="s">
        <v>59</v>
      </c>
      <c r="F10" s="11" t="s">
        <v>60</v>
      </c>
      <c r="G10" s="9" t="s">
        <v>66</v>
      </c>
      <c r="H10" s="18" t="s">
        <v>67</v>
      </c>
      <c r="I10" s="9" t="s">
        <v>29</v>
      </c>
      <c r="J10" s="9" t="s">
        <v>30</v>
      </c>
      <c r="K10" s="9" t="s">
        <v>68</v>
      </c>
      <c r="L10" s="12" t="s">
        <v>69</v>
      </c>
      <c r="M10" s="11"/>
    </row>
    <row r="11" spans="1:13" s="9" customFormat="1" ht="45">
      <c r="A11" s="9" t="s">
        <v>70</v>
      </c>
      <c r="B11" s="52" t="s">
        <v>71</v>
      </c>
      <c r="D11" s="19" t="s">
        <v>72</v>
      </c>
      <c r="E11" s="9" t="s">
        <v>73</v>
      </c>
      <c r="F11" s="11" t="s">
        <v>74</v>
      </c>
      <c r="G11" s="9" t="s">
        <v>18</v>
      </c>
      <c r="H11" s="18" t="s">
        <v>75</v>
      </c>
      <c r="I11" s="9" t="s">
        <v>76</v>
      </c>
      <c r="K11" s="9" t="s">
        <v>76</v>
      </c>
      <c r="L11" s="12"/>
      <c r="M11" s="11"/>
    </row>
    <row r="12" spans="1:13" s="13" customFormat="1" ht="30">
      <c r="A12" s="13" t="s">
        <v>77</v>
      </c>
      <c r="B12" s="37" t="s">
        <v>78</v>
      </c>
      <c r="C12" s="14" t="s">
        <v>79</v>
      </c>
      <c r="D12" s="20" t="s">
        <v>80</v>
      </c>
      <c r="E12" s="13" t="s">
        <v>16</v>
      </c>
      <c r="F12" s="16" t="s">
        <v>17</v>
      </c>
      <c r="G12" s="13" t="s">
        <v>18</v>
      </c>
      <c r="H12" s="13" t="s">
        <v>19</v>
      </c>
      <c r="I12" s="13" t="s">
        <v>81</v>
      </c>
      <c r="J12" s="13" t="s">
        <v>21</v>
      </c>
      <c r="K12" s="13" t="s">
        <v>82</v>
      </c>
      <c r="L12" s="17" t="s">
        <v>83</v>
      </c>
      <c r="M12" s="16" t="s">
        <v>84</v>
      </c>
    </row>
    <row r="13" spans="1:13" s="13" customFormat="1" ht="30">
      <c r="B13" s="37" t="s">
        <v>85</v>
      </c>
      <c r="C13" s="13" t="s">
        <v>86</v>
      </c>
      <c r="D13" s="20" t="s">
        <v>87</v>
      </c>
      <c r="E13" s="13" t="s">
        <v>16</v>
      </c>
      <c r="F13" s="16" t="s">
        <v>17</v>
      </c>
      <c r="G13" s="13" t="s">
        <v>18</v>
      </c>
      <c r="H13" s="13" t="s">
        <v>19</v>
      </c>
      <c r="I13" s="13" t="s">
        <v>20</v>
      </c>
      <c r="J13" s="13" t="s">
        <v>21</v>
      </c>
      <c r="K13" s="13" t="s">
        <v>88</v>
      </c>
      <c r="L13" s="17"/>
      <c r="M13" s="16"/>
    </row>
    <row r="14" spans="1:13" s="9" customFormat="1">
      <c r="A14" s="9" t="s">
        <v>89</v>
      </c>
      <c r="B14" s="52" t="s">
        <v>90</v>
      </c>
      <c r="C14" s="9" t="s">
        <v>91</v>
      </c>
      <c r="D14" s="10" t="s">
        <v>92</v>
      </c>
      <c r="E14" s="9" t="s">
        <v>93</v>
      </c>
      <c r="F14" s="11" t="s">
        <v>60</v>
      </c>
      <c r="G14" s="9" t="s">
        <v>18</v>
      </c>
      <c r="H14" s="9" t="s">
        <v>19</v>
      </c>
      <c r="I14" s="9" t="s">
        <v>94</v>
      </c>
      <c r="J14" s="9" t="s">
        <v>30</v>
      </c>
      <c r="K14" s="9" t="s">
        <v>95</v>
      </c>
      <c r="L14" s="12"/>
      <c r="M14" s="11"/>
    </row>
    <row r="15" spans="1:13" s="9" customFormat="1" ht="30">
      <c r="B15" s="52" t="s">
        <v>96</v>
      </c>
      <c r="C15" s="18" t="s">
        <v>97</v>
      </c>
      <c r="D15" s="10" t="s">
        <v>98</v>
      </c>
      <c r="E15" s="9" t="s">
        <v>99</v>
      </c>
      <c r="F15" s="11" t="s">
        <v>60</v>
      </c>
      <c r="G15" s="9" t="s">
        <v>18</v>
      </c>
      <c r="H15" s="9" t="s">
        <v>19</v>
      </c>
      <c r="I15" s="9" t="s">
        <v>94</v>
      </c>
      <c r="J15" s="9" t="s">
        <v>21</v>
      </c>
      <c r="K15" s="9" t="s">
        <v>82</v>
      </c>
      <c r="L15" s="12"/>
      <c r="M15" s="11"/>
    </row>
    <row r="16" spans="1:13" s="5" customFormat="1" ht="45">
      <c r="A16" s="5" t="s">
        <v>1089</v>
      </c>
      <c r="B16" s="57" t="s">
        <v>1090</v>
      </c>
      <c r="C16" s="58" t="s">
        <v>1091</v>
      </c>
      <c r="D16" s="59" t="s">
        <v>1092</v>
      </c>
      <c r="E16" s="5" t="s">
        <v>1093</v>
      </c>
      <c r="F16" s="60" t="s">
        <v>60</v>
      </c>
      <c r="G16" s="5" t="s">
        <v>1094</v>
      </c>
      <c r="H16" s="58" t="s">
        <v>1095</v>
      </c>
      <c r="I16" s="5" t="s">
        <v>29</v>
      </c>
      <c r="J16" s="5" t="s">
        <v>30</v>
      </c>
      <c r="K16" s="5" t="s">
        <v>95</v>
      </c>
      <c r="L16" s="61"/>
      <c r="M16" s="60"/>
    </row>
    <row r="17" spans="1:13" s="5" customFormat="1" ht="45">
      <c r="B17" s="57" t="s">
        <v>1117</v>
      </c>
      <c r="C17" s="58" t="s">
        <v>1118</v>
      </c>
      <c r="D17" s="59" t="s">
        <v>1092</v>
      </c>
      <c r="E17" s="5" t="s">
        <v>1093</v>
      </c>
      <c r="F17" s="60" t="s">
        <v>60</v>
      </c>
      <c r="G17" s="5" t="s">
        <v>1094</v>
      </c>
      <c r="H17" s="58" t="s">
        <v>19</v>
      </c>
      <c r="I17" s="5" t="s">
        <v>29</v>
      </c>
      <c r="J17" s="5" t="s">
        <v>30</v>
      </c>
      <c r="K17" s="5" t="s">
        <v>95</v>
      </c>
      <c r="L17" s="61">
        <v>143</v>
      </c>
      <c r="M17" s="60"/>
    </row>
    <row r="18" spans="1:13" s="5" customFormat="1" ht="30">
      <c r="B18" s="57" t="s">
        <v>1140</v>
      </c>
      <c r="C18" s="58" t="s">
        <v>1141</v>
      </c>
      <c r="D18" s="59" t="s">
        <v>1142</v>
      </c>
      <c r="E18" s="5" t="s">
        <v>1143</v>
      </c>
      <c r="F18" s="60" t="s">
        <v>60</v>
      </c>
      <c r="G18" s="5" t="s">
        <v>1084</v>
      </c>
      <c r="H18" s="58" t="s">
        <v>1144</v>
      </c>
      <c r="I18" s="5" t="s">
        <v>29</v>
      </c>
      <c r="J18" s="5" t="s">
        <v>30</v>
      </c>
      <c r="K18" s="5" t="s">
        <v>95</v>
      </c>
      <c r="L18" s="61">
        <v>192</v>
      </c>
      <c r="M18" s="60"/>
    </row>
    <row r="19" spans="1:13" s="9" customFormat="1" ht="45">
      <c r="A19" s="9" t="s">
        <v>1110</v>
      </c>
      <c r="B19" s="52" t="s">
        <v>1111</v>
      </c>
      <c r="C19" s="18" t="s">
        <v>1112</v>
      </c>
      <c r="D19" s="10" t="s">
        <v>1113</v>
      </c>
      <c r="E19" s="9" t="s">
        <v>1114</v>
      </c>
      <c r="F19" s="11" t="s">
        <v>60</v>
      </c>
      <c r="G19" s="9" t="s">
        <v>1094</v>
      </c>
      <c r="H19" s="18" t="s">
        <v>19</v>
      </c>
      <c r="I19" s="9" t="s">
        <v>29</v>
      </c>
      <c r="J19" s="9" t="s">
        <v>30</v>
      </c>
      <c r="K19" s="9" t="s">
        <v>95</v>
      </c>
      <c r="L19" s="12"/>
      <c r="M19" s="11" t="s">
        <v>1115</v>
      </c>
    </row>
    <row r="20" spans="1:13" s="13" customFormat="1" ht="45">
      <c r="A20" s="13" t="s">
        <v>100</v>
      </c>
      <c r="B20" s="37" t="s">
        <v>101</v>
      </c>
      <c r="C20" s="14" t="s">
        <v>102</v>
      </c>
      <c r="D20" s="20" t="s">
        <v>103</v>
      </c>
      <c r="E20" s="13" t="s">
        <v>104</v>
      </c>
      <c r="F20" s="16" t="s">
        <v>17</v>
      </c>
      <c r="G20" s="13" t="s">
        <v>18</v>
      </c>
      <c r="H20" s="13" t="s">
        <v>19</v>
      </c>
      <c r="I20" s="13" t="s">
        <v>20</v>
      </c>
      <c r="J20" s="13" t="s">
        <v>30</v>
      </c>
      <c r="K20" s="13" t="s">
        <v>82</v>
      </c>
      <c r="L20" s="17" t="s">
        <v>105</v>
      </c>
      <c r="M20" s="16"/>
    </row>
    <row r="21" spans="1:13" s="9" customFormat="1" ht="30">
      <c r="A21" s="9" t="s">
        <v>106</v>
      </c>
      <c r="B21" s="52" t="s">
        <v>107</v>
      </c>
      <c r="C21" s="18" t="s">
        <v>108</v>
      </c>
      <c r="D21" s="10" t="s">
        <v>109</v>
      </c>
      <c r="E21" s="9" t="s">
        <v>110</v>
      </c>
      <c r="F21" s="11" t="s">
        <v>111</v>
      </c>
      <c r="G21" s="9" t="s">
        <v>112</v>
      </c>
      <c r="H21" s="9" t="s">
        <v>19</v>
      </c>
      <c r="I21" s="9" t="s">
        <v>113</v>
      </c>
      <c r="J21" s="9" t="s">
        <v>30</v>
      </c>
      <c r="K21" s="9" t="s">
        <v>68</v>
      </c>
      <c r="L21" s="12" t="s">
        <v>114</v>
      </c>
      <c r="M21" s="21" t="s">
        <v>115</v>
      </c>
    </row>
    <row r="22" spans="1:13" s="9" customFormat="1" ht="105">
      <c r="B22" s="52" t="s">
        <v>116</v>
      </c>
      <c r="C22" s="18" t="s">
        <v>117</v>
      </c>
      <c r="D22" s="19" t="s">
        <v>118</v>
      </c>
      <c r="E22" s="9" t="s">
        <v>119</v>
      </c>
      <c r="F22" s="11" t="s">
        <v>120</v>
      </c>
      <c r="G22" s="18" t="s">
        <v>121</v>
      </c>
      <c r="H22" s="9" t="s">
        <v>19</v>
      </c>
      <c r="I22" s="9" t="s">
        <v>122</v>
      </c>
      <c r="J22" s="9" t="s">
        <v>30</v>
      </c>
      <c r="K22" s="9" t="s">
        <v>68</v>
      </c>
      <c r="L22" s="12" t="s">
        <v>123</v>
      </c>
      <c r="M22" s="22" t="s">
        <v>124</v>
      </c>
    </row>
    <row r="23" spans="1:13" s="9" customFormat="1" ht="45">
      <c r="B23" s="52" t="s">
        <v>125</v>
      </c>
      <c r="C23" s="18" t="s">
        <v>126</v>
      </c>
      <c r="D23" s="19" t="s">
        <v>127</v>
      </c>
      <c r="E23" s="18" t="s">
        <v>128</v>
      </c>
      <c r="F23" s="11" t="s">
        <v>129</v>
      </c>
      <c r="G23" s="9" t="s">
        <v>130</v>
      </c>
      <c r="H23" s="9" t="s">
        <v>19</v>
      </c>
      <c r="I23" s="9" t="s">
        <v>131</v>
      </c>
      <c r="J23" s="9" t="s">
        <v>21</v>
      </c>
      <c r="K23" s="9" t="s">
        <v>68</v>
      </c>
      <c r="L23" s="12" t="s">
        <v>132</v>
      </c>
      <c r="M23" s="11" t="s">
        <v>133</v>
      </c>
    </row>
    <row r="24" spans="1:13" s="9" customFormat="1">
      <c r="B24" s="52" t="s">
        <v>134</v>
      </c>
      <c r="C24" s="9" t="s">
        <v>135</v>
      </c>
      <c r="D24" s="10" t="s">
        <v>136</v>
      </c>
      <c r="E24" s="9" t="s">
        <v>137</v>
      </c>
      <c r="F24" s="11" t="s">
        <v>138</v>
      </c>
      <c r="G24" s="9" t="s">
        <v>139</v>
      </c>
      <c r="H24" s="9" t="s">
        <v>19</v>
      </c>
      <c r="I24" s="9" t="s">
        <v>140</v>
      </c>
      <c r="J24" s="9" t="s">
        <v>21</v>
      </c>
      <c r="K24" s="9" t="s">
        <v>68</v>
      </c>
      <c r="L24" s="12"/>
      <c r="M24" s="11"/>
    </row>
    <row r="25" spans="1:13" s="13" customFormat="1" ht="30">
      <c r="A25" s="13" t="s">
        <v>141</v>
      </c>
      <c r="B25" s="37" t="s">
        <v>902</v>
      </c>
      <c r="C25" s="14" t="s">
        <v>142</v>
      </c>
      <c r="D25" s="15" t="s">
        <v>143</v>
      </c>
      <c r="E25" s="13" t="s">
        <v>144</v>
      </c>
      <c r="F25" s="16" t="s">
        <v>145</v>
      </c>
      <c r="G25" s="13" t="s">
        <v>146</v>
      </c>
      <c r="H25" s="13" t="s">
        <v>19</v>
      </c>
      <c r="I25" s="13" t="s">
        <v>20</v>
      </c>
      <c r="J25" s="13" t="s">
        <v>147</v>
      </c>
      <c r="K25" s="13" t="s">
        <v>148</v>
      </c>
      <c r="L25" s="23" t="s">
        <v>149</v>
      </c>
      <c r="M25" s="16" t="s">
        <v>150</v>
      </c>
    </row>
    <row r="26" spans="1:13" s="9" customFormat="1" ht="30">
      <c r="A26" s="9" t="s">
        <v>151</v>
      </c>
      <c r="B26" s="52" t="s">
        <v>903</v>
      </c>
      <c r="C26" s="18" t="s">
        <v>152</v>
      </c>
      <c r="D26" s="10" t="s">
        <v>153</v>
      </c>
      <c r="E26" s="9" t="s">
        <v>154</v>
      </c>
      <c r="F26" s="11" t="s">
        <v>155</v>
      </c>
      <c r="G26" s="9" t="s">
        <v>156</v>
      </c>
      <c r="H26" s="9" t="s">
        <v>19</v>
      </c>
      <c r="I26" s="9" t="s">
        <v>29</v>
      </c>
      <c r="J26" s="9" t="s">
        <v>157</v>
      </c>
      <c r="K26" s="9" t="s">
        <v>158</v>
      </c>
      <c r="L26" s="24">
        <v>15559</v>
      </c>
      <c r="M26" s="11" t="s">
        <v>159</v>
      </c>
    </row>
    <row r="27" spans="1:13" s="9" customFormat="1" ht="30">
      <c r="B27" s="52" t="s">
        <v>160</v>
      </c>
      <c r="C27" s="18" t="s">
        <v>161</v>
      </c>
      <c r="D27" s="9" t="s">
        <v>54</v>
      </c>
      <c r="E27" s="9" t="s">
        <v>16</v>
      </c>
      <c r="F27" s="11" t="s">
        <v>17</v>
      </c>
      <c r="G27" s="9" t="s">
        <v>18</v>
      </c>
      <c r="H27" s="9" t="s">
        <v>19</v>
      </c>
      <c r="I27" s="9" t="s">
        <v>29</v>
      </c>
      <c r="J27" s="9" t="s">
        <v>30</v>
      </c>
      <c r="K27" s="9" t="s">
        <v>162</v>
      </c>
      <c r="L27" s="12">
        <v>389</v>
      </c>
      <c r="M27" s="11"/>
    </row>
    <row r="28" spans="1:13" s="13" customFormat="1">
      <c r="A28" s="13" t="s">
        <v>163</v>
      </c>
      <c r="B28" s="37" t="s">
        <v>164</v>
      </c>
      <c r="D28" s="15" t="s">
        <v>165</v>
      </c>
      <c r="E28" s="13" t="s">
        <v>166</v>
      </c>
      <c r="F28" s="16" t="s">
        <v>17</v>
      </c>
      <c r="G28" s="13" t="s">
        <v>18</v>
      </c>
      <c r="H28" s="13" t="s">
        <v>19</v>
      </c>
      <c r="I28" s="13" t="s">
        <v>29</v>
      </c>
      <c r="J28" s="13" t="s">
        <v>30</v>
      </c>
      <c r="K28" s="13" t="s">
        <v>31</v>
      </c>
      <c r="L28" s="17">
        <v>1017</v>
      </c>
      <c r="M28" s="25" t="s">
        <v>167</v>
      </c>
    </row>
    <row r="29" spans="1:13" s="13" customFormat="1" ht="45">
      <c r="B29" s="37" t="s">
        <v>168</v>
      </c>
      <c r="C29" s="14" t="s">
        <v>169</v>
      </c>
      <c r="D29" s="15" t="s">
        <v>170</v>
      </c>
      <c r="E29" s="13" t="s">
        <v>171</v>
      </c>
      <c r="F29" s="16">
        <v>1907</v>
      </c>
      <c r="G29" s="13" t="s">
        <v>18</v>
      </c>
      <c r="H29" s="13" t="s">
        <v>19</v>
      </c>
      <c r="I29" s="13" t="s">
        <v>172</v>
      </c>
      <c r="J29" s="13" t="s">
        <v>21</v>
      </c>
      <c r="K29" s="13" t="s">
        <v>68</v>
      </c>
      <c r="L29" s="17" t="s">
        <v>173</v>
      </c>
      <c r="M29" s="16" t="s">
        <v>174</v>
      </c>
    </row>
    <row r="30" spans="1:13" s="13" customFormat="1">
      <c r="B30" s="37" t="s">
        <v>175</v>
      </c>
      <c r="D30" s="15" t="s">
        <v>176</v>
      </c>
      <c r="E30" s="13" t="s">
        <v>177</v>
      </c>
      <c r="F30" s="16" t="s">
        <v>178</v>
      </c>
      <c r="G30" s="13" t="s">
        <v>179</v>
      </c>
      <c r="H30" s="13" t="s">
        <v>19</v>
      </c>
      <c r="I30" s="13" t="s">
        <v>120</v>
      </c>
      <c r="J30" s="13" t="s">
        <v>21</v>
      </c>
      <c r="K30" s="13" t="s">
        <v>120</v>
      </c>
      <c r="L30" s="17" t="s">
        <v>180</v>
      </c>
      <c r="M30" s="26" t="s">
        <v>181</v>
      </c>
    </row>
    <row r="31" spans="1:13" s="13" customFormat="1" ht="30">
      <c r="B31" s="37" t="s">
        <v>182</v>
      </c>
      <c r="C31" s="14" t="s">
        <v>183</v>
      </c>
      <c r="D31" s="20" t="s">
        <v>184</v>
      </c>
      <c r="E31" s="13" t="s">
        <v>185</v>
      </c>
      <c r="F31" s="16" t="s">
        <v>186</v>
      </c>
      <c r="G31" s="14" t="s">
        <v>187</v>
      </c>
      <c r="H31" s="13" t="s">
        <v>188</v>
      </c>
      <c r="I31" s="13" t="s">
        <v>140</v>
      </c>
      <c r="J31" s="13" t="s">
        <v>30</v>
      </c>
      <c r="K31" s="13" t="s">
        <v>68</v>
      </c>
      <c r="L31" s="17" t="s">
        <v>189</v>
      </c>
      <c r="M31" s="25" t="s">
        <v>190</v>
      </c>
    </row>
    <row r="32" spans="1:13" s="13" customFormat="1">
      <c r="B32" s="37" t="s">
        <v>191</v>
      </c>
      <c r="C32" s="13" t="s">
        <v>192</v>
      </c>
      <c r="D32" s="15" t="s">
        <v>193</v>
      </c>
      <c r="E32" s="13" t="s">
        <v>194</v>
      </c>
      <c r="F32" s="16" t="s">
        <v>186</v>
      </c>
      <c r="G32" s="13" t="s">
        <v>195</v>
      </c>
      <c r="H32" s="13" t="s">
        <v>19</v>
      </c>
      <c r="I32" s="13" t="s">
        <v>196</v>
      </c>
      <c r="J32" s="13" t="s">
        <v>30</v>
      </c>
      <c r="K32" s="13" t="s">
        <v>68</v>
      </c>
      <c r="L32" s="17">
        <v>364</v>
      </c>
      <c r="M32" s="16" t="s">
        <v>197</v>
      </c>
    </row>
    <row r="33" spans="1:13" s="13" customFormat="1" ht="30">
      <c r="B33" s="37" t="s">
        <v>198</v>
      </c>
      <c r="C33" s="14" t="s">
        <v>199</v>
      </c>
      <c r="D33" s="15" t="s">
        <v>200</v>
      </c>
      <c r="E33" s="13" t="s">
        <v>201</v>
      </c>
      <c r="F33" s="16">
        <v>1914</v>
      </c>
      <c r="G33" s="13" t="s">
        <v>202</v>
      </c>
      <c r="H33" s="13" t="s">
        <v>19</v>
      </c>
      <c r="I33" s="13" t="s">
        <v>113</v>
      </c>
      <c r="J33" s="13" t="s">
        <v>21</v>
      </c>
      <c r="K33" s="13" t="s">
        <v>68</v>
      </c>
      <c r="L33" s="17">
        <f>130+169</f>
        <v>299</v>
      </c>
      <c r="M33" s="16" t="s">
        <v>203</v>
      </c>
    </row>
    <row r="34" spans="1:13" s="13" customFormat="1" ht="45">
      <c r="B34" s="37" t="s">
        <v>204</v>
      </c>
      <c r="C34" s="14" t="s">
        <v>205</v>
      </c>
      <c r="D34" s="15" t="s">
        <v>206</v>
      </c>
      <c r="E34" s="13" t="s">
        <v>207</v>
      </c>
      <c r="F34" s="16" t="s">
        <v>208</v>
      </c>
      <c r="G34" s="13" t="s">
        <v>179</v>
      </c>
      <c r="H34" s="13" t="s">
        <v>19</v>
      </c>
      <c r="I34" s="13" t="s">
        <v>196</v>
      </c>
      <c r="J34" s="13" t="s">
        <v>30</v>
      </c>
      <c r="K34" s="13" t="s">
        <v>68</v>
      </c>
      <c r="L34" s="17" t="s">
        <v>209</v>
      </c>
      <c r="M34" s="27" t="s">
        <v>210</v>
      </c>
    </row>
    <row r="35" spans="1:13" s="13" customFormat="1" ht="60">
      <c r="B35" s="37" t="s">
        <v>211</v>
      </c>
      <c r="C35" s="14" t="s">
        <v>212</v>
      </c>
      <c r="D35" s="28" t="s">
        <v>213</v>
      </c>
      <c r="E35" s="13" t="s">
        <v>214</v>
      </c>
      <c r="F35" s="16" t="s">
        <v>215</v>
      </c>
      <c r="G35" s="13" t="s">
        <v>216</v>
      </c>
      <c r="H35" s="13" t="s">
        <v>19</v>
      </c>
      <c r="I35" s="13" t="s">
        <v>196</v>
      </c>
      <c r="J35" s="13" t="s">
        <v>30</v>
      </c>
      <c r="K35" s="13" t="s">
        <v>68</v>
      </c>
      <c r="L35" s="17" t="s">
        <v>209</v>
      </c>
      <c r="M35" s="29" t="s">
        <v>217</v>
      </c>
    </row>
    <row r="36" spans="1:13" s="13" customFormat="1" ht="30">
      <c r="B36" s="37" t="s">
        <v>218</v>
      </c>
      <c r="C36" s="14" t="s">
        <v>219</v>
      </c>
      <c r="D36" s="15" t="s">
        <v>220</v>
      </c>
      <c r="E36" s="13" t="s">
        <v>221</v>
      </c>
      <c r="F36" s="16" t="s">
        <v>222</v>
      </c>
      <c r="G36" s="13" t="s">
        <v>112</v>
      </c>
      <c r="H36" s="13" t="s">
        <v>19</v>
      </c>
      <c r="I36" s="13" t="s">
        <v>172</v>
      </c>
      <c r="J36" s="13" t="s">
        <v>30</v>
      </c>
      <c r="K36" s="13" t="s">
        <v>68</v>
      </c>
      <c r="L36" s="17" t="s">
        <v>223</v>
      </c>
      <c r="M36" s="26" t="s">
        <v>224</v>
      </c>
    </row>
    <row r="37" spans="1:13" s="13" customFormat="1" ht="30">
      <c r="B37" s="37" t="s">
        <v>225</v>
      </c>
      <c r="C37" s="14" t="s">
        <v>226</v>
      </c>
      <c r="D37" s="15" t="s">
        <v>227</v>
      </c>
      <c r="E37" s="13" t="s">
        <v>228</v>
      </c>
      <c r="F37" s="16" t="s">
        <v>229</v>
      </c>
      <c r="G37" s="13" t="s">
        <v>216</v>
      </c>
      <c r="H37" s="13" t="s">
        <v>19</v>
      </c>
      <c r="I37" s="13" t="s">
        <v>196</v>
      </c>
      <c r="J37" s="13" t="s">
        <v>21</v>
      </c>
      <c r="K37" s="13" t="s">
        <v>68</v>
      </c>
      <c r="L37" s="17" t="s">
        <v>230</v>
      </c>
      <c r="M37" s="25" t="s">
        <v>231</v>
      </c>
    </row>
    <row r="38" spans="1:13" s="13" customFormat="1" ht="45">
      <c r="B38" s="37" t="s">
        <v>232</v>
      </c>
      <c r="C38" s="14" t="s">
        <v>233</v>
      </c>
      <c r="D38" s="15" t="s">
        <v>234</v>
      </c>
      <c r="E38" s="13" t="s">
        <v>235</v>
      </c>
      <c r="F38" s="16">
        <v>1983</v>
      </c>
      <c r="G38" s="13" t="s">
        <v>236</v>
      </c>
      <c r="H38" s="13" t="s">
        <v>19</v>
      </c>
      <c r="I38" s="13" t="s">
        <v>140</v>
      </c>
      <c r="J38" s="13" t="s">
        <v>30</v>
      </c>
      <c r="K38" s="13" t="s">
        <v>68</v>
      </c>
      <c r="L38" s="17" t="s">
        <v>237</v>
      </c>
      <c r="M38" s="25" t="s">
        <v>238</v>
      </c>
    </row>
    <row r="39" spans="1:13" s="13" customFormat="1" ht="45">
      <c r="B39" s="37" t="s">
        <v>239</v>
      </c>
      <c r="C39" s="14" t="s">
        <v>240</v>
      </c>
      <c r="D39" s="15" t="s">
        <v>241</v>
      </c>
      <c r="E39" s="13" t="s">
        <v>242</v>
      </c>
      <c r="F39" s="16">
        <v>1922</v>
      </c>
      <c r="G39" s="13" t="s">
        <v>243</v>
      </c>
      <c r="H39" s="13" t="s">
        <v>19</v>
      </c>
      <c r="I39" s="13" t="s">
        <v>140</v>
      </c>
      <c r="J39" s="13" t="s">
        <v>30</v>
      </c>
      <c r="K39" s="13" t="s">
        <v>68</v>
      </c>
      <c r="L39" s="17" t="s">
        <v>244</v>
      </c>
      <c r="M39" s="27" t="s">
        <v>245</v>
      </c>
    </row>
    <row r="40" spans="1:13" s="13" customFormat="1" ht="30">
      <c r="B40" s="37" t="s">
        <v>246</v>
      </c>
      <c r="C40" s="14" t="s">
        <v>247</v>
      </c>
      <c r="D40" s="28" t="s">
        <v>248</v>
      </c>
      <c r="E40" s="13" t="s">
        <v>249</v>
      </c>
      <c r="F40" s="16">
        <v>1986</v>
      </c>
      <c r="G40" s="13" t="s">
        <v>250</v>
      </c>
      <c r="H40" s="13" t="s">
        <v>19</v>
      </c>
      <c r="I40" s="13" t="s">
        <v>140</v>
      </c>
      <c r="J40" s="13" t="s">
        <v>21</v>
      </c>
      <c r="K40" s="13" t="s">
        <v>68</v>
      </c>
      <c r="L40" s="30" t="s">
        <v>251</v>
      </c>
      <c r="M40" s="25" t="s">
        <v>252</v>
      </c>
    </row>
    <row r="41" spans="1:13" s="13" customFormat="1" ht="30">
      <c r="B41" s="37" t="s">
        <v>253</v>
      </c>
      <c r="C41" s="14" t="s">
        <v>254</v>
      </c>
      <c r="D41" s="15" t="s">
        <v>255</v>
      </c>
      <c r="E41" s="13" t="s">
        <v>256</v>
      </c>
      <c r="F41" s="16">
        <v>1905</v>
      </c>
      <c r="G41" s="13" t="s">
        <v>18</v>
      </c>
      <c r="H41" s="13" t="s">
        <v>19</v>
      </c>
      <c r="I41" s="13" t="s">
        <v>196</v>
      </c>
      <c r="J41" s="13" t="s">
        <v>157</v>
      </c>
      <c r="K41" s="13" t="s">
        <v>257</v>
      </c>
      <c r="L41" s="31">
        <v>16994</v>
      </c>
      <c r="M41" s="16" t="s">
        <v>258</v>
      </c>
    </row>
    <row r="42" spans="1:13" s="13" customFormat="1" ht="30">
      <c r="B42" s="37" t="s">
        <v>259</v>
      </c>
      <c r="C42" s="14" t="s">
        <v>260</v>
      </c>
      <c r="D42" s="15" t="s">
        <v>261</v>
      </c>
      <c r="E42" s="14" t="s">
        <v>262</v>
      </c>
      <c r="F42" s="16" t="s">
        <v>263</v>
      </c>
      <c r="G42" s="13" t="s">
        <v>264</v>
      </c>
      <c r="H42" s="13" t="s">
        <v>19</v>
      </c>
      <c r="I42" s="13" t="s">
        <v>196</v>
      </c>
      <c r="J42" s="16" t="s">
        <v>30</v>
      </c>
      <c r="K42" s="13" t="s">
        <v>265</v>
      </c>
      <c r="L42" s="17" t="s">
        <v>266</v>
      </c>
      <c r="M42" s="26" t="s">
        <v>267</v>
      </c>
    </row>
    <row r="43" spans="1:13" s="9" customFormat="1" ht="30">
      <c r="A43" s="9" t="s">
        <v>268</v>
      </c>
      <c r="B43" s="52" t="s">
        <v>269</v>
      </c>
      <c r="C43" s="18" t="s">
        <v>270</v>
      </c>
      <c r="D43" s="10" t="s">
        <v>271</v>
      </c>
      <c r="E43" s="9" t="s">
        <v>272</v>
      </c>
      <c r="F43" s="11" t="s">
        <v>273</v>
      </c>
      <c r="G43" s="9" t="s">
        <v>156</v>
      </c>
      <c r="H43" s="9" t="s">
        <v>19</v>
      </c>
      <c r="I43" s="9" t="s">
        <v>29</v>
      </c>
      <c r="J43" s="9" t="s">
        <v>157</v>
      </c>
      <c r="K43" s="9" t="s">
        <v>257</v>
      </c>
      <c r="L43" s="32" t="s">
        <v>274</v>
      </c>
      <c r="M43" s="22" t="s">
        <v>275</v>
      </c>
    </row>
    <row r="44" spans="1:13" s="9" customFormat="1">
      <c r="B44" s="52" t="s">
        <v>276</v>
      </c>
      <c r="D44" s="10" t="s">
        <v>277</v>
      </c>
      <c r="E44" s="9" t="s">
        <v>278</v>
      </c>
      <c r="F44" s="11" t="s">
        <v>279</v>
      </c>
      <c r="G44" s="9" t="s">
        <v>280</v>
      </c>
      <c r="H44" s="9" t="s">
        <v>19</v>
      </c>
      <c r="I44" s="9" t="s">
        <v>281</v>
      </c>
      <c r="J44" s="9" t="s">
        <v>30</v>
      </c>
      <c r="K44" s="9" t="s">
        <v>68</v>
      </c>
      <c r="L44" s="12" t="s">
        <v>282</v>
      </c>
      <c r="M44" s="22" t="s">
        <v>283</v>
      </c>
    </row>
    <row r="45" spans="1:13" s="9" customFormat="1" ht="30">
      <c r="B45" s="52" t="s">
        <v>284</v>
      </c>
      <c r="C45" s="18" t="s">
        <v>285</v>
      </c>
      <c r="D45" s="19" t="s">
        <v>286</v>
      </c>
      <c r="E45" s="9" t="s">
        <v>287</v>
      </c>
      <c r="F45" s="11" t="s">
        <v>288</v>
      </c>
      <c r="G45" s="9" t="s">
        <v>18</v>
      </c>
      <c r="H45" s="9" t="s">
        <v>19</v>
      </c>
      <c r="I45" s="9" t="s">
        <v>29</v>
      </c>
      <c r="J45" s="9" t="s">
        <v>157</v>
      </c>
      <c r="K45" s="9" t="s">
        <v>289</v>
      </c>
      <c r="L45" s="24" t="s">
        <v>290</v>
      </c>
      <c r="M45" s="22" t="s">
        <v>291</v>
      </c>
    </row>
    <row r="46" spans="1:13" s="13" customFormat="1" ht="60">
      <c r="A46" s="13" t="s">
        <v>292</v>
      </c>
      <c r="B46" s="37" t="s">
        <v>293</v>
      </c>
      <c r="D46" s="20" t="s">
        <v>294</v>
      </c>
      <c r="E46" s="13" t="s">
        <v>16</v>
      </c>
      <c r="F46" s="16" t="s">
        <v>17</v>
      </c>
      <c r="G46" s="13" t="s">
        <v>18</v>
      </c>
      <c r="H46" s="13" t="s">
        <v>19</v>
      </c>
      <c r="I46" s="13" t="s">
        <v>295</v>
      </c>
      <c r="J46" s="13" t="s">
        <v>30</v>
      </c>
      <c r="K46" s="13" t="s">
        <v>31</v>
      </c>
      <c r="L46" s="17">
        <v>400</v>
      </c>
      <c r="M46" s="16"/>
    </row>
    <row r="47" spans="1:13" s="9" customFormat="1" ht="45">
      <c r="A47" s="9" t="s">
        <v>296</v>
      </c>
      <c r="B47" s="52" t="s">
        <v>297</v>
      </c>
      <c r="C47" s="18" t="s">
        <v>298</v>
      </c>
      <c r="D47" s="33" t="s">
        <v>299</v>
      </c>
      <c r="E47" s="9" t="s">
        <v>300</v>
      </c>
      <c r="F47" s="11" t="s">
        <v>301</v>
      </c>
      <c r="G47" s="9" t="s">
        <v>46</v>
      </c>
      <c r="H47" s="9" t="s">
        <v>19</v>
      </c>
      <c r="I47" s="9" t="s">
        <v>140</v>
      </c>
      <c r="J47" s="9" t="s">
        <v>30</v>
      </c>
      <c r="K47" s="9" t="s">
        <v>68</v>
      </c>
      <c r="L47" s="12" t="s">
        <v>302</v>
      </c>
      <c r="M47" s="34" t="s">
        <v>303</v>
      </c>
    </row>
    <row r="48" spans="1:13" s="13" customFormat="1">
      <c r="A48" s="13" t="s">
        <v>304</v>
      </c>
      <c r="B48" s="37" t="s">
        <v>305</v>
      </c>
      <c r="D48" s="35" t="s">
        <v>255</v>
      </c>
      <c r="E48" s="13" t="s">
        <v>306</v>
      </c>
      <c r="F48" s="16">
        <v>1908</v>
      </c>
      <c r="G48" s="13" t="s">
        <v>18</v>
      </c>
      <c r="H48" s="13" t="s">
        <v>19</v>
      </c>
      <c r="I48" s="13" t="s">
        <v>113</v>
      </c>
      <c r="J48" s="13" t="s">
        <v>30</v>
      </c>
      <c r="K48" s="13" t="s">
        <v>68</v>
      </c>
      <c r="L48" s="17">
        <v>924</v>
      </c>
      <c r="M48" s="25" t="s">
        <v>307</v>
      </c>
    </row>
    <row r="49" spans="1:13" s="13" customFormat="1" ht="45">
      <c r="B49" s="37" t="s">
        <v>308</v>
      </c>
      <c r="C49" s="14" t="s">
        <v>309</v>
      </c>
      <c r="D49" s="15" t="s">
        <v>310</v>
      </c>
      <c r="E49" s="13" t="s">
        <v>311</v>
      </c>
      <c r="F49" s="16">
        <v>1890</v>
      </c>
      <c r="G49" s="13" t="s">
        <v>312</v>
      </c>
      <c r="H49" s="13" t="s">
        <v>313</v>
      </c>
      <c r="I49" s="13" t="s">
        <v>196</v>
      </c>
      <c r="J49" s="13" t="s">
        <v>30</v>
      </c>
      <c r="K49" s="13" t="s">
        <v>68</v>
      </c>
      <c r="L49" s="17">
        <v>1251</v>
      </c>
      <c r="M49" s="16" t="s">
        <v>314</v>
      </c>
    </row>
    <row r="50" spans="1:13" s="13" customFormat="1" ht="30">
      <c r="B50" s="37" t="s">
        <v>315</v>
      </c>
      <c r="D50" s="15" t="s">
        <v>316</v>
      </c>
      <c r="E50" s="14" t="s">
        <v>317</v>
      </c>
      <c r="F50" s="16" t="s">
        <v>318</v>
      </c>
      <c r="G50" s="13" t="s">
        <v>18</v>
      </c>
      <c r="H50" s="13" t="s">
        <v>19</v>
      </c>
      <c r="I50" s="13" t="s">
        <v>29</v>
      </c>
      <c r="J50" s="13" t="s">
        <v>30</v>
      </c>
      <c r="K50" s="13" t="s">
        <v>68</v>
      </c>
      <c r="L50" s="17" t="s">
        <v>319</v>
      </c>
      <c r="M50" s="25" t="s">
        <v>320</v>
      </c>
    </row>
    <row r="51" spans="1:13" s="9" customFormat="1" ht="30">
      <c r="A51" s="9" t="s">
        <v>321</v>
      </c>
      <c r="B51" s="52" t="s">
        <v>322</v>
      </c>
      <c r="C51" s="18" t="s">
        <v>323</v>
      </c>
      <c r="D51" s="10" t="s">
        <v>324</v>
      </c>
      <c r="E51" s="9" t="s">
        <v>16</v>
      </c>
      <c r="F51" s="11" t="s">
        <v>17</v>
      </c>
      <c r="G51" s="9" t="s">
        <v>18</v>
      </c>
      <c r="H51" s="9" t="s">
        <v>19</v>
      </c>
      <c r="I51" s="9" t="s">
        <v>29</v>
      </c>
      <c r="J51" s="9" t="s">
        <v>157</v>
      </c>
      <c r="K51" s="9" t="s">
        <v>68</v>
      </c>
      <c r="L51" s="12"/>
      <c r="M51" s="11"/>
    </row>
    <row r="52" spans="1:13" s="9" customFormat="1">
      <c r="B52" s="52" t="s">
        <v>325</v>
      </c>
      <c r="D52" s="9" t="s">
        <v>54</v>
      </c>
      <c r="E52" s="9" t="s">
        <v>16</v>
      </c>
      <c r="F52" s="11" t="s">
        <v>17</v>
      </c>
      <c r="G52" s="9" t="s">
        <v>18</v>
      </c>
      <c r="H52" s="9" t="s">
        <v>19</v>
      </c>
      <c r="K52" s="9" t="s">
        <v>326</v>
      </c>
      <c r="L52" s="12"/>
      <c r="M52" s="11"/>
    </row>
    <row r="53" spans="1:13" s="9" customFormat="1" ht="30">
      <c r="B53" s="52" t="s">
        <v>327</v>
      </c>
      <c r="C53" s="18" t="s">
        <v>328</v>
      </c>
      <c r="D53" s="9" t="s">
        <v>54</v>
      </c>
      <c r="E53" s="9" t="s">
        <v>16</v>
      </c>
      <c r="F53" s="11" t="s">
        <v>17</v>
      </c>
      <c r="G53" s="9" t="s">
        <v>18</v>
      </c>
      <c r="H53" s="9" t="s">
        <v>19</v>
      </c>
      <c r="I53" s="9" t="s">
        <v>29</v>
      </c>
      <c r="J53" s="9" t="s">
        <v>329</v>
      </c>
      <c r="K53" s="9" t="s">
        <v>330</v>
      </c>
      <c r="L53" s="12"/>
      <c r="M53" s="11"/>
    </row>
    <row r="54" spans="1:13" s="9" customFormat="1">
      <c r="B54" s="52" t="s">
        <v>331</v>
      </c>
      <c r="D54" s="10"/>
      <c r="E54" s="9" t="s">
        <v>16</v>
      </c>
      <c r="F54" s="11" t="s">
        <v>17</v>
      </c>
      <c r="G54" s="9" t="s">
        <v>18</v>
      </c>
      <c r="J54" s="9" t="s">
        <v>329</v>
      </c>
      <c r="K54" s="9" t="s">
        <v>332</v>
      </c>
      <c r="L54" s="12"/>
      <c r="M54" s="11"/>
    </row>
    <row r="55" spans="1:13" s="9" customFormat="1" ht="45">
      <c r="B55" s="52" t="s">
        <v>333</v>
      </c>
      <c r="C55" s="18" t="s">
        <v>334</v>
      </c>
      <c r="D55" s="10" t="s">
        <v>335</v>
      </c>
      <c r="E55" s="9" t="s">
        <v>104</v>
      </c>
      <c r="F55" s="11" t="s">
        <v>17</v>
      </c>
      <c r="G55" s="9" t="s">
        <v>18</v>
      </c>
      <c r="H55" s="9" t="s">
        <v>19</v>
      </c>
      <c r="I55" s="9" t="s">
        <v>29</v>
      </c>
      <c r="J55" s="9" t="s">
        <v>329</v>
      </c>
      <c r="K55" s="9" t="s">
        <v>336</v>
      </c>
      <c r="L55" s="24">
        <v>1133474</v>
      </c>
      <c r="M55" s="11" t="s">
        <v>337</v>
      </c>
    </row>
    <row r="56" spans="1:13" s="9" customFormat="1">
      <c r="B56" s="52" t="s">
        <v>903</v>
      </c>
      <c r="D56" s="10" t="s">
        <v>338</v>
      </c>
      <c r="E56" s="9" t="s">
        <v>144</v>
      </c>
      <c r="F56" s="11" t="s">
        <v>145</v>
      </c>
      <c r="G56" s="9" t="s">
        <v>146</v>
      </c>
      <c r="H56" s="9" t="s">
        <v>19</v>
      </c>
      <c r="I56" s="9" t="s">
        <v>29</v>
      </c>
      <c r="J56" s="9" t="s">
        <v>157</v>
      </c>
      <c r="K56" s="9" t="s">
        <v>148</v>
      </c>
      <c r="L56" s="12" t="s">
        <v>339</v>
      </c>
      <c r="M56" s="22" t="s">
        <v>340</v>
      </c>
    </row>
    <row r="57" spans="1:13" s="9" customFormat="1" ht="30">
      <c r="B57" s="52" t="s">
        <v>904</v>
      </c>
      <c r="D57" s="10" t="s">
        <v>341</v>
      </c>
      <c r="E57" s="9" t="s">
        <v>144</v>
      </c>
      <c r="F57" s="11" t="s">
        <v>145</v>
      </c>
      <c r="G57" s="9" t="s">
        <v>146</v>
      </c>
      <c r="H57" s="9" t="s">
        <v>19</v>
      </c>
      <c r="I57" s="9" t="s">
        <v>29</v>
      </c>
      <c r="J57" s="9" t="s">
        <v>147</v>
      </c>
      <c r="K57" s="9" t="s">
        <v>342</v>
      </c>
      <c r="L57" s="36" t="s">
        <v>343</v>
      </c>
      <c r="M57" s="22" t="s">
        <v>344</v>
      </c>
    </row>
    <row r="58" spans="1:13" s="9" customFormat="1">
      <c r="B58" s="52" t="s">
        <v>345</v>
      </c>
      <c r="D58" s="10" t="s">
        <v>346</v>
      </c>
      <c r="E58" s="9" t="s">
        <v>16</v>
      </c>
      <c r="F58" s="11" t="s">
        <v>17</v>
      </c>
      <c r="G58" s="9" t="s">
        <v>18</v>
      </c>
      <c r="H58" s="9" t="s">
        <v>19</v>
      </c>
      <c r="I58" s="9" t="s">
        <v>29</v>
      </c>
      <c r="J58" s="9" t="s">
        <v>157</v>
      </c>
      <c r="K58" s="9" t="s">
        <v>162</v>
      </c>
      <c r="L58" s="12" t="s">
        <v>347</v>
      </c>
      <c r="M58" s="11"/>
    </row>
    <row r="59" spans="1:13" s="13" customFormat="1" ht="30">
      <c r="A59" s="13" t="s">
        <v>348</v>
      </c>
      <c r="B59" s="37" t="s">
        <v>349</v>
      </c>
      <c r="C59" s="14" t="s">
        <v>350</v>
      </c>
      <c r="D59" s="15" t="s">
        <v>351</v>
      </c>
      <c r="E59" s="13" t="s">
        <v>352</v>
      </c>
      <c r="F59" s="16" t="s">
        <v>353</v>
      </c>
      <c r="G59" s="13" t="s">
        <v>354</v>
      </c>
      <c r="H59" s="13" t="s">
        <v>19</v>
      </c>
      <c r="I59" s="13" t="s">
        <v>29</v>
      </c>
      <c r="J59" s="13" t="s">
        <v>30</v>
      </c>
      <c r="K59" s="13" t="s">
        <v>68</v>
      </c>
      <c r="L59" s="17" t="s">
        <v>355</v>
      </c>
      <c r="M59" s="27" t="s">
        <v>356</v>
      </c>
    </row>
    <row r="60" spans="1:13" s="9" customFormat="1" ht="30">
      <c r="A60" s="9" t="s">
        <v>357</v>
      </c>
      <c r="B60" s="52" t="s">
        <v>358</v>
      </c>
      <c r="C60" s="18" t="s">
        <v>359</v>
      </c>
      <c r="D60" s="19" t="s">
        <v>360</v>
      </c>
      <c r="E60" s="9" t="s">
        <v>361</v>
      </c>
      <c r="F60" s="11" t="s">
        <v>362</v>
      </c>
      <c r="G60" s="9" t="s">
        <v>363</v>
      </c>
      <c r="H60" s="9" t="s">
        <v>19</v>
      </c>
      <c r="I60" s="9" t="s">
        <v>113</v>
      </c>
      <c r="J60" s="9" t="s">
        <v>30</v>
      </c>
      <c r="K60" s="9" t="s">
        <v>68</v>
      </c>
      <c r="L60" s="12" t="s">
        <v>364</v>
      </c>
      <c r="M60" s="11" t="s">
        <v>365</v>
      </c>
    </row>
    <row r="61" spans="1:13" s="13" customFormat="1" ht="30">
      <c r="A61" s="13" t="s">
        <v>366</v>
      </c>
      <c r="B61" s="37" t="s">
        <v>367</v>
      </c>
      <c r="D61" s="15" t="s">
        <v>368</v>
      </c>
      <c r="E61" s="13" t="s">
        <v>369</v>
      </c>
      <c r="F61" s="16" t="s">
        <v>370</v>
      </c>
      <c r="G61" s="13" t="s">
        <v>236</v>
      </c>
      <c r="H61" s="13" t="s">
        <v>19</v>
      </c>
      <c r="I61" s="13" t="s">
        <v>281</v>
      </c>
      <c r="J61" s="13" t="s">
        <v>30</v>
      </c>
      <c r="K61" s="13" t="s">
        <v>68</v>
      </c>
      <c r="L61" s="17" t="s">
        <v>371</v>
      </c>
      <c r="M61" s="26" t="s">
        <v>372</v>
      </c>
    </row>
    <row r="62" spans="1:13" s="9" customFormat="1">
      <c r="A62" s="9" t="s">
        <v>373</v>
      </c>
      <c r="B62" s="52" t="s">
        <v>374</v>
      </c>
      <c r="D62" s="10" t="s">
        <v>375</v>
      </c>
      <c r="E62" s="9" t="s">
        <v>376</v>
      </c>
      <c r="F62" s="11" t="s">
        <v>186</v>
      </c>
      <c r="G62" s="9" t="s">
        <v>377</v>
      </c>
      <c r="H62" s="9" t="s">
        <v>19</v>
      </c>
      <c r="I62" s="9" t="s">
        <v>196</v>
      </c>
      <c r="J62" s="9" t="s">
        <v>30</v>
      </c>
      <c r="K62" s="9" t="s">
        <v>68</v>
      </c>
      <c r="L62" s="12" t="s">
        <v>378</v>
      </c>
      <c r="M62" s="11" t="s">
        <v>379</v>
      </c>
    </row>
    <row r="63" spans="1:13" s="13" customFormat="1">
      <c r="A63" s="13" t="s">
        <v>380</v>
      </c>
      <c r="B63" s="37" t="s">
        <v>381</v>
      </c>
      <c r="D63" s="15" t="s">
        <v>382</v>
      </c>
      <c r="E63" s="13" t="s">
        <v>383</v>
      </c>
      <c r="F63" s="16" t="s">
        <v>60</v>
      </c>
      <c r="G63" s="13" t="s">
        <v>354</v>
      </c>
      <c r="H63" s="13" t="s">
        <v>19</v>
      </c>
      <c r="I63" s="13" t="s">
        <v>29</v>
      </c>
      <c r="J63" s="13" t="s">
        <v>30</v>
      </c>
      <c r="K63" s="13" t="s">
        <v>162</v>
      </c>
      <c r="L63" s="17" t="s">
        <v>384</v>
      </c>
      <c r="M63" s="16"/>
    </row>
    <row r="64" spans="1:13" s="9" customFormat="1" ht="45">
      <c r="A64" s="9" t="s">
        <v>385</v>
      </c>
      <c r="B64" s="52" t="s">
        <v>386</v>
      </c>
      <c r="C64" s="18" t="s">
        <v>387</v>
      </c>
      <c r="D64" s="10" t="s">
        <v>388</v>
      </c>
      <c r="E64" s="9" t="s">
        <v>389</v>
      </c>
      <c r="F64" s="11" t="s">
        <v>60</v>
      </c>
      <c r="G64" s="9" t="s">
        <v>18</v>
      </c>
      <c r="H64" s="9" t="s">
        <v>19</v>
      </c>
      <c r="I64" s="9" t="s">
        <v>390</v>
      </c>
      <c r="J64" s="9" t="s">
        <v>30</v>
      </c>
      <c r="K64" s="9" t="s">
        <v>31</v>
      </c>
      <c r="L64" s="12">
        <v>72</v>
      </c>
      <c r="M64" s="11"/>
    </row>
    <row r="65" spans="1:13" s="13" customFormat="1" ht="105">
      <c r="A65" s="13" t="s">
        <v>391</v>
      </c>
      <c r="B65" s="37" t="s">
        <v>392</v>
      </c>
      <c r="C65" s="14" t="s">
        <v>393</v>
      </c>
      <c r="D65" s="15" t="s">
        <v>394</v>
      </c>
      <c r="E65" s="13" t="s">
        <v>99</v>
      </c>
      <c r="F65" s="16" t="s">
        <v>60</v>
      </c>
      <c r="G65" s="13" t="s">
        <v>18</v>
      </c>
      <c r="H65" s="14" t="s">
        <v>395</v>
      </c>
      <c r="I65" s="13" t="s">
        <v>396</v>
      </c>
      <c r="J65" s="13" t="s">
        <v>30</v>
      </c>
      <c r="K65" s="13" t="s">
        <v>95</v>
      </c>
      <c r="L65" s="17">
        <v>641</v>
      </c>
      <c r="M65" s="26" t="s">
        <v>397</v>
      </c>
    </row>
    <row r="66" spans="1:13" s="13" customFormat="1">
      <c r="B66" s="37" t="s">
        <v>398</v>
      </c>
      <c r="C66" s="14"/>
      <c r="D66" s="15" t="s">
        <v>399</v>
      </c>
      <c r="E66" s="13" t="s">
        <v>99</v>
      </c>
      <c r="F66" s="16" t="s">
        <v>60</v>
      </c>
      <c r="G66" s="13" t="s">
        <v>18</v>
      </c>
      <c r="H66" s="13" t="s">
        <v>19</v>
      </c>
      <c r="I66" s="13" t="s">
        <v>396</v>
      </c>
      <c r="J66" s="13" t="s">
        <v>30</v>
      </c>
      <c r="K66" s="13" t="s">
        <v>95</v>
      </c>
      <c r="L66" s="17">
        <v>871</v>
      </c>
      <c r="M66" s="26"/>
    </row>
    <row r="67" spans="1:13" s="13" customFormat="1" ht="30">
      <c r="B67" s="37" t="s">
        <v>1068</v>
      </c>
      <c r="C67" s="14" t="s">
        <v>1069</v>
      </c>
      <c r="D67" s="15" t="s">
        <v>1070</v>
      </c>
      <c r="E67" s="13" t="s">
        <v>1071</v>
      </c>
      <c r="F67" s="16" t="s">
        <v>60</v>
      </c>
      <c r="G67" s="13" t="s">
        <v>429</v>
      </c>
      <c r="H67" s="14" t="s">
        <v>1072</v>
      </c>
      <c r="I67" s="13" t="s">
        <v>29</v>
      </c>
      <c r="J67" s="13" t="s">
        <v>30</v>
      </c>
      <c r="K67" s="13" t="s">
        <v>68</v>
      </c>
      <c r="L67" s="17">
        <v>374</v>
      </c>
      <c r="M67" s="26"/>
    </row>
    <row r="68" spans="1:13" s="37" customFormat="1">
      <c r="A68" s="37" t="s">
        <v>400</v>
      </c>
      <c r="B68" s="37" t="s">
        <v>401</v>
      </c>
      <c r="D68" s="38" t="s">
        <v>402</v>
      </c>
      <c r="E68" s="37" t="s">
        <v>403</v>
      </c>
      <c r="F68" s="39">
        <v>1939</v>
      </c>
      <c r="G68" s="37" t="s">
        <v>404</v>
      </c>
      <c r="H68" s="37" t="s">
        <v>19</v>
      </c>
      <c r="I68" s="37" t="s">
        <v>405</v>
      </c>
      <c r="J68" s="37" t="s">
        <v>30</v>
      </c>
      <c r="K68" s="37" t="s">
        <v>68</v>
      </c>
      <c r="L68" s="40">
        <v>469</v>
      </c>
      <c r="M68" s="39" t="s">
        <v>406</v>
      </c>
    </row>
    <row r="69" spans="1:13" s="9" customFormat="1" ht="45">
      <c r="A69" s="9" t="s">
        <v>407</v>
      </c>
      <c r="B69" s="52" t="s">
        <v>408</v>
      </c>
      <c r="C69" s="18" t="s">
        <v>409</v>
      </c>
      <c r="D69" s="9" t="s">
        <v>54</v>
      </c>
      <c r="E69" s="9" t="s">
        <v>16</v>
      </c>
      <c r="F69" s="11" t="s">
        <v>17</v>
      </c>
      <c r="G69" s="9" t="s">
        <v>18</v>
      </c>
      <c r="H69" s="9" t="s">
        <v>19</v>
      </c>
      <c r="I69" s="9" t="s">
        <v>29</v>
      </c>
      <c r="J69" s="9" t="s">
        <v>329</v>
      </c>
      <c r="K69" s="9" t="s">
        <v>68</v>
      </c>
      <c r="L69" s="12"/>
      <c r="M69" s="11"/>
    </row>
    <row r="70" spans="1:13" s="13" customFormat="1" ht="255">
      <c r="A70" s="13" t="s">
        <v>410</v>
      </c>
      <c r="B70" s="37" t="s">
        <v>411</v>
      </c>
      <c r="C70" s="13" t="s">
        <v>412</v>
      </c>
      <c r="D70" s="13" t="s">
        <v>54</v>
      </c>
      <c r="E70" s="13" t="s">
        <v>16</v>
      </c>
      <c r="F70" s="16" t="s">
        <v>17</v>
      </c>
      <c r="G70" s="13" t="s">
        <v>18</v>
      </c>
      <c r="H70" s="13" t="s">
        <v>19</v>
      </c>
      <c r="I70" s="13" t="s">
        <v>29</v>
      </c>
      <c r="J70" s="13" t="s">
        <v>30</v>
      </c>
      <c r="K70" s="13" t="s">
        <v>68</v>
      </c>
      <c r="L70" s="17">
        <v>658</v>
      </c>
      <c r="M70" s="26" t="s">
        <v>413</v>
      </c>
    </row>
    <row r="71" spans="1:13" s="9" customFormat="1" ht="45">
      <c r="A71" s="9" t="s">
        <v>414</v>
      </c>
      <c r="B71" s="52" t="s">
        <v>415</v>
      </c>
      <c r="C71" s="18" t="s">
        <v>416</v>
      </c>
      <c r="D71" s="19" t="s">
        <v>417</v>
      </c>
      <c r="E71" s="18" t="s">
        <v>418</v>
      </c>
      <c r="F71" s="22" t="s">
        <v>419</v>
      </c>
      <c r="G71" s="18" t="s">
        <v>420</v>
      </c>
      <c r="H71" s="9" t="s">
        <v>19</v>
      </c>
      <c r="I71" s="18" t="s">
        <v>421</v>
      </c>
      <c r="J71" s="9" t="s">
        <v>157</v>
      </c>
      <c r="K71" s="9" t="s">
        <v>342</v>
      </c>
      <c r="L71" s="32" t="s">
        <v>422</v>
      </c>
      <c r="M71" s="22" t="s">
        <v>423</v>
      </c>
    </row>
    <row r="72" spans="1:13" s="37" customFormat="1" ht="30">
      <c r="A72" s="37" t="s">
        <v>424</v>
      </c>
      <c r="B72" s="37" t="s">
        <v>425</v>
      </c>
      <c r="C72" s="41" t="s">
        <v>426</v>
      </c>
      <c r="D72" s="38" t="s">
        <v>427</v>
      </c>
      <c r="E72" s="37" t="s">
        <v>428</v>
      </c>
      <c r="F72" s="39" t="s">
        <v>60</v>
      </c>
      <c r="G72" s="37" t="s">
        <v>429</v>
      </c>
      <c r="H72" s="41" t="s">
        <v>430</v>
      </c>
      <c r="I72" s="37" t="s">
        <v>29</v>
      </c>
      <c r="J72" s="37" t="s">
        <v>431</v>
      </c>
      <c r="K72" s="37" t="s">
        <v>342</v>
      </c>
      <c r="L72" s="31">
        <v>17486</v>
      </c>
      <c r="M72" s="39" t="s">
        <v>432</v>
      </c>
    </row>
    <row r="73" spans="1:13" s="9" customFormat="1" ht="30">
      <c r="A73" s="9" t="s">
        <v>433</v>
      </c>
      <c r="B73" s="52" t="s">
        <v>434</v>
      </c>
      <c r="C73" s="18" t="s">
        <v>435</v>
      </c>
      <c r="D73" s="10" t="s">
        <v>324</v>
      </c>
      <c r="E73" s="9" t="s">
        <v>16</v>
      </c>
      <c r="F73" s="11" t="s">
        <v>17</v>
      </c>
      <c r="G73" s="9" t="s">
        <v>18</v>
      </c>
      <c r="H73" s="9" t="s">
        <v>19</v>
      </c>
      <c r="J73" s="9" t="s">
        <v>30</v>
      </c>
      <c r="K73" s="9" t="s">
        <v>326</v>
      </c>
      <c r="L73" s="12" t="s">
        <v>42</v>
      </c>
      <c r="M73" s="11" t="s">
        <v>42</v>
      </c>
    </row>
    <row r="74" spans="1:13" s="13" customFormat="1">
      <c r="A74" s="13" t="s">
        <v>436</v>
      </c>
      <c r="B74" s="37" t="s">
        <v>437</v>
      </c>
      <c r="D74" s="15" t="s">
        <v>438</v>
      </c>
      <c r="E74" s="13" t="s">
        <v>439</v>
      </c>
      <c r="F74" s="16" t="s">
        <v>440</v>
      </c>
      <c r="G74" s="13" t="s">
        <v>441</v>
      </c>
      <c r="H74" s="13" t="s">
        <v>19</v>
      </c>
      <c r="I74" s="13" t="s">
        <v>442</v>
      </c>
      <c r="J74" s="13" t="s">
        <v>30</v>
      </c>
      <c r="K74" s="13" t="s">
        <v>68</v>
      </c>
      <c r="L74" s="17" t="s">
        <v>443</v>
      </c>
      <c r="M74" s="25" t="s">
        <v>444</v>
      </c>
    </row>
    <row r="75" spans="1:13" s="13" customFormat="1" ht="30">
      <c r="B75" s="37" t="s">
        <v>445</v>
      </c>
      <c r="C75" s="14" t="s">
        <v>446</v>
      </c>
      <c r="D75" s="15" t="s">
        <v>447</v>
      </c>
      <c r="E75" s="13" t="s">
        <v>448</v>
      </c>
      <c r="F75" s="16" t="s">
        <v>186</v>
      </c>
      <c r="G75" s="13" t="s">
        <v>449</v>
      </c>
      <c r="H75" s="13" t="s">
        <v>19</v>
      </c>
      <c r="I75" s="13" t="s">
        <v>196</v>
      </c>
      <c r="J75" s="13" t="s">
        <v>30</v>
      </c>
      <c r="K75" s="13" t="s">
        <v>68</v>
      </c>
      <c r="L75" s="17" t="s">
        <v>450</v>
      </c>
      <c r="M75" s="25" t="s">
        <v>451</v>
      </c>
    </row>
    <row r="76" spans="1:13" s="13" customFormat="1" ht="30">
      <c r="B76" s="37" t="s">
        <v>1097</v>
      </c>
      <c r="C76" s="14" t="s">
        <v>1098</v>
      </c>
      <c r="D76" s="15" t="s">
        <v>1099</v>
      </c>
      <c r="E76" s="13" t="s">
        <v>1100</v>
      </c>
      <c r="F76" s="16" t="s">
        <v>273</v>
      </c>
      <c r="G76" s="13" t="s">
        <v>18</v>
      </c>
      <c r="H76" s="13" t="s">
        <v>19</v>
      </c>
      <c r="I76" s="13" t="s">
        <v>29</v>
      </c>
      <c r="J76" s="13" t="s">
        <v>30</v>
      </c>
      <c r="K76" s="13" t="s">
        <v>68</v>
      </c>
      <c r="L76" s="17" t="s">
        <v>1101</v>
      </c>
      <c r="M76" s="25" t="s">
        <v>1102</v>
      </c>
    </row>
    <row r="77" spans="1:13" s="9" customFormat="1" ht="45">
      <c r="A77" s="9" t="s">
        <v>452</v>
      </c>
      <c r="B77" s="52" t="s">
        <v>453</v>
      </c>
      <c r="C77" s="18" t="s">
        <v>454</v>
      </c>
      <c r="D77" s="10" t="s">
        <v>455</v>
      </c>
      <c r="E77" s="9" t="s">
        <v>456</v>
      </c>
      <c r="F77" s="11">
        <v>1983</v>
      </c>
      <c r="G77" s="9" t="s">
        <v>146</v>
      </c>
      <c r="H77" s="9" t="s">
        <v>19</v>
      </c>
      <c r="I77" s="18" t="s">
        <v>196</v>
      </c>
      <c r="J77" s="9" t="s">
        <v>30</v>
      </c>
      <c r="K77" s="9" t="s">
        <v>457</v>
      </c>
      <c r="L77" s="12">
        <v>1088</v>
      </c>
      <c r="M77" s="21" t="s">
        <v>458</v>
      </c>
    </row>
    <row r="78" spans="1:13" s="13" customFormat="1" ht="45">
      <c r="A78" s="13" t="s">
        <v>459</v>
      </c>
      <c r="B78" s="37" t="s">
        <v>460</v>
      </c>
      <c r="D78" s="15" t="s">
        <v>461</v>
      </c>
      <c r="E78" s="13" t="s">
        <v>462</v>
      </c>
      <c r="F78" s="16" t="s">
        <v>463</v>
      </c>
      <c r="G78" s="13" t="s">
        <v>18</v>
      </c>
      <c r="H78" s="13" t="s">
        <v>19</v>
      </c>
      <c r="I78" s="13" t="s">
        <v>464</v>
      </c>
      <c r="J78" s="13" t="s">
        <v>30</v>
      </c>
      <c r="K78" s="13" t="s">
        <v>68</v>
      </c>
      <c r="L78" s="17" t="s">
        <v>465</v>
      </c>
      <c r="M78" s="26" t="s">
        <v>466</v>
      </c>
    </row>
    <row r="79" spans="1:13" s="9" customFormat="1" ht="30">
      <c r="A79" s="9" t="s">
        <v>467</v>
      </c>
      <c r="B79" s="52" t="s">
        <v>468</v>
      </c>
      <c r="C79" s="18" t="s">
        <v>469</v>
      </c>
      <c r="D79" s="10" t="s">
        <v>427</v>
      </c>
      <c r="E79" s="9" t="s">
        <v>428</v>
      </c>
      <c r="F79" s="11" t="s">
        <v>60</v>
      </c>
      <c r="G79" s="9" t="s">
        <v>429</v>
      </c>
      <c r="H79" s="18" t="s">
        <v>470</v>
      </c>
      <c r="I79" s="9" t="s">
        <v>29</v>
      </c>
      <c r="J79" s="9" t="s">
        <v>30</v>
      </c>
      <c r="K79" s="9" t="s">
        <v>68</v>
      </c>
      <c r="L79" s="12" t="s">
        <v>471</v>
      </c>
      <c r="M79" s="11" t="s">
        <v>472</v>
      </c>
    </row>
    <row r="80" spans="1:13" s="13" customFormat="1" ht="30">
      <c r="A80" s="13" t="s">
        <v>473</v>
      </c>
      <c r="B80" s="37" t="s">
        <v>474</v>
      </c>
      <c r="C80" s="13" t="s">
        <v>475</v>
      </c>
      <c r="D80" s="15" t="s">
        <v>58</v>
      </c>
      <c r="E80" s="13" t="s">
        <v>59</v>
      </c>
      <c r="F80" s="16" t="s">
        <v>60</v>
      </c>
      <c r="G80" s="14" t="s">
        <v>476</v>
      </c>
      <c r="H80" s="14" t="s">
        <v>477</v>
      </c>
      <c r="I80" s="13" t="s">
        <v>29</v>
      </c>
      <c r="J80" s="13" t="s">
        <v>30</v>
      </c>
      <c r="K80" s="13" t="s">
        <v>95</v>
      </c>
      <c r="L80" s="17"/>
      <c r="M80" s="16"/>
    </row>
    <row r="81" spans="1:13" s="13" customFormat="1" ht="30">
      <c r="B81" s="37" t="s">
        <v>478</v>
      </c>
      <c r="C81" s="14" t="s">
        <v>479</v>
      </c>
      <c r="D81" s="15" t="s">
        <v>58</v>
      </c>
      <c r="E81" s="13" t="s">
        <v>59</v>
      </c>
      <c r="F81" s="16" t="s">
        <v>60</v>
      </c>
      <c r="G81" s="13" t="s">
        <v>480</v>
      </c>
      <c r="H81" s="13" t="s">
        <v>19</v>
      </c>
      <c r="I81" s="13" t="s">
        <v>29</v>
      </c>
      <c r="J81" s="13" t="s">
        <v>30</v>
      </c>
      <c r="K81" s="13" t="s">
        <v>162</v>
      </c>
      <c r="L81" s="17"/>
      <c r="M81" s="16"/>
    </row>
    <row r="82" spans="1:13" s="13" customFormat="1" ht="30">
      <c r="B82" s="37" t="s">
        <v>481</v>
      </c>
      <c r="C82" s="14" t="s">
        <v>482</v>
      </c>
      <c r="D82" s="15" t="s">
        <v>483</v>
      </c>
      <c r="E82" s="13" t="s">
        <v>484</v>
      </c>
      <c r="F82" s="16" t="s">
        <v>60</v>
      </c>
      <c r="G82" s="13" t="s">
        <v>202</v>
      </c>
      <c r="H82" s="13" t="s">
        <v>19</v>
      </c>
      <c r="I82" s="14" t="s">
        <v>485</v>
      </c>
      <c r="J82" s="13" t="s">
        <v>30</v>
      </c>
      <c r="K82" s="13" t="s">
        <v>95</v>
      </c>
      <c r="L82" s="17">
        <v>438</v>
      </c>
      <c r="M82" s="16"/>
    </row>
    <row r="83" spans="1:13" s="9" customFormat="1" ht="45">
      <c r="A83" s="9" t="s">
        <v>486</v>
      </c>
      <c r="B83" s="52" t="s">
        <v>487</v>
      </c>
      <c r="C83" s="18" t="s">
        <v>488</v>
      </c>
      <c r="D83" s="10" t="s">
        <v>58</v>
      </c>
      <c r="E83" s="9" t="s">
        <v>59</v>
      </c>
      <c r="F83" s="11" t="s">
        <v>60</v>
      </c>
      <c r="G83" s="9" t="s">
        <v>489</v>
      </c>
      <c r="H83" s="18" t="s">
        <v>490</v>
      </c>
      <c r="I83" s="9" t="s">
        <v>29</v>
      </c>
      <c r="J83" s="9" t="s">
        <v>21</v>
      </c>
      <c r="K83" s="9" t="s">
        <v>68</v>
      </c>
      <c r="L83" s="12">
        <v>201</v>
      </c>
      <c r="M83" s="11" t="s">
        <v>491</v>
      </c>
    </row>
    <row r="84" spans="1:13" s="9" customFormat="1" ht="30">
      <c r="B84" s="52" t="s">
        <v>492</v>
      </c>
      <c r="C84" s="18" t="s">
        <v>493</v>
      </c>
      <c r="D84" s="10" t="s">
        <v>58</v>
      </c>
      <c r="E84" s="9" t="s">
        <v>59</v>
      </c>
      <c r="F84" s="11" t="s">
        <v>60</v>
      </c>
      <c r="G84" s="9" t="s">
        <v>494</v>
      </c>
      <c r="H84" s="18" t="s">
        <v>495</v>
      </c>
      <c r="I84" s="9" t="s">
        <v>29</v>
      </c>
      <c r="J84" s="9" t="s">
        <v>329</v>
      </c>
      <c r="K84" s="9" t="s">
        <v>496</v>
      </c>
      <c r="L84" s="12"/>
      <c r="M84" s="11"/>
    </row>
    <row r="85" spans="1:13" s="13" customFormat="1" ht="60">
      <c r="A85" s="13" t="s">
        <v>497</v>
      </c>
      <c r="B85" s="37" t="s">
        <v>498</v>
      </c>
      <c r="D85" s="15" t="s">
        <v>58</v>
      </c>
      <c r="E85" s="13" t="s">
        <v>59</v>
      </c>
      <c r="F85" s="16" t="s">
        <v>60</v>
      </c>
      <c r="G85" s="14" t="s">
        <v>499</v>
      </c>
      <c r="H85" s="13" t="s">
        <v>19</v>
      </c>
      <c r="I85" s="13" t="s">
        <v>29</v>
      </c>
      <c r="J85" s="13" t="s">
        <v>30</v>
      </c>
      <c r="K85" s="13" t="s">
        <v>68</v>
      </c>
      <c r="L85" s="17"/>
      <c r="M85" s="16"/>
    </row>
    <row r="86" spans="1:13" s="9" customFormat="1" ht="30">
      <c r="A86" s="9" t="s">
        <v>500</v>
      </c>
      <c r="B86" s="52" t="s">
        <v>501</v>
      </c>
      <c r="C86" s="18" t="s">
        <v>502</v>
      </c>
      <c r="D86" s="10" t="s">
        <v>503</v>
      </c>
      <c r="E86" s="9" t="s">
        <v>504</v>
      </c>
      <c r="F86" s="11" t="s">
        <v>505</v>
      </c>
      <c r="G86" s="9" t="s">
        <v>506</v>
      </c>
      <c r="H86" s="18" t="s">
        <v>507</v>
      </c>
      <c r="I86" s="9" t="s">
        <v>20</v>
      </c>
      <c r="J86" s="9" t="s">
        <v>30</v>
      </c>
      <c r="K86" s="9" t="s">
        <v>68</v>
      </c>
      <c r="L86" s="12" t="s">
        <v>508</v>
      </c>
      <c r="M86" s="21" t="s">
        <v>509</v>
      </c>
    </row>
    <row r="87" spans="1:13" s="13" customFormat="1" ht="45">
      <c r="A87" s="13" t="s">
        <v>510</v>
      </c>
      <c r="B87" s="37" t="s">
        <v>511</v>
      </c>
      <c r="D87" s="15" t="s">
        <v>427</v>
      </c>
      <c r="E87" s="13" t="s">
        <v>428</v>
      </c>
      <c r="F87" s="16" t="s">
        <v>60</v>
      </c>
      <c r="G87" s="13" t="s">
        <v>429</v>
      </c>
      <c r="H87" s="14" t="s">
        <v>512</v>
      </c>
      <c r="I87" s="13" t="s">
        <v>29</v>
      </c>
      <c r="J87" s="13" t="s">
        <v>30</v>
      </c>
      <c r="K87" s="13" t="s">
        <v>68</v>
      </c>
      <c r="L87" s="17"/>
      <c r="M87" s="16"/>
    </row>
    <row r="88" spans="1:13" s="9" customFormat="1" ht="45">
      <c r="A88" s="9" t="s">
        <v>513</v>
      </c>
      <c r="B88" s="52" t="s">
        <v>514</v>
      </c>
      <c r="D88" s="10" t="s">
        <v>427</v>
      </c>
      <c r="E88" s="9" t="s">
        <v>428</v>
      </c>
      <c r="F88" s="11" t="s">
        <v>60</v>
      </c>
      <c r="G88" s="9" t="s">
        <v>429</v>
      </c>
      <c r="H88" s="18" t="s">
        <v>515</v>
      </c>
      <c r="I88" s="9" t="s">
        <v>29</v>
      </c>
      <c r="J88" s="9" t="s">
        <v>30</v>
      </c>
      <c r="K88" s="9" t="s">
        <v>516</v>
      </c>
      <c r="L88" s="12" t="s">
        <v>517</v>
      </c>
      <c r="M88" s="11"/>
    </row>
    <row r="89" spans="1:13" s="13" customFormat="1">
      <c r="A89" s="13" t="s">
        <v>518</v>
      </c>
      <c r="B89" s="37" t="s">
        <v>519</v>
      </c>
      <c r="D89" s="15" t="s">
        <v>520</v>
      </c>
      <c r="E89" s="13" t="s">
        <v>521</v>
      </c>
      <c r="F89" s="16" t="s">
        <v>353</v>
      </c>
      <c r="G89" s="13" t="s">
        <v>522</v>
      </c>
      <c r="H89" s="13" t="s">
        <v>19</v>
      </c>
      <c r="I89" s="13" t="s">
        <v>29</v>
      </c>
      <c r="J89" s="13" t="s">
        <v>30</v>
      </c>
      <c r="K89" s="13" t="s">
        <v>68</v>
      </c>
      <c r="L89" s="17"/>
      <c r="M89" s="16"/>
    </row>
    <row r="90" spans="1:13" s="13" customFormat="1" ht="30">
      <c r="B90" s="37" t="s">
        <v>1127</v>
      </c>
      <c r="D90" s="15" t="s">
        <v>1128</v>
      </c>
      <c r="E90" s="13" t="s">
        <v>1129</v>
      </c>
      <c r="F90" s="16" t="s">
        <v>1130</v>
      </c>
      <c r="G90" s="13" t="s">
        <v>1131</v>
      </c>
      <c r="H90" s="14" t="s">
        <v>1132</v>
      </c>
      <c r="I90" s="13" t="s">
        <v>1133</v>
      </c>
      <c r="J90" s="13" t="s">
        <v>30</v>
      </c>
      <c r="K90" s="13" t="s">
        <v>628</v>
      </c>
      <c r="L90" s="17">
        <v>4258</v>
      </c>
      <c r="M90" s="16"/>
    </row>
    <row r="91" spans="1:13" s="9" customFormat="1" ht="45">
      <c r="A91" s="9" t="s">
        <v>5</v>
      </c>
      <c r="B91" s="52" t="s">
        <v>523</v>
      </c>
      <c r="C91" s="18" t="s">
        <v>524</v>
      </c>
      <c r="D91" s="10" t="s">
        <v>525</v>
      </c>
      <c r="E91" s="9" t="s">
        <v>526</v>
      </c>
      <c r="F91" s="11">
        <v>1932</v>
      </c>
      <c r="G91" s="9" t="s">
        <v>202</v>
      </c>
      <c r="H91" s="9" t="s">
        <v>19</v>
      </c>
      <c r="I91" s="9" t="s">
        <v>196</v>
      </c>
      <c r="J91" s="9" t="s">
        <v>30</v>
      </c>
      <c r="K91" s="9" t="s">
        <v>68</v>
      </c>
      <c r="L91" s="12">
        <v>1150</v>
      </c>
      <c r="M91" s="22" t="s">
        <v>527</v>
      </c>
    </row>
    <row r="92" spans="1:13" s="13" customFormat="1" ht="30">
      <c r="A92" s="13" t="s">
        <v>528</v>
      </c>
      <c r="B92" s="37" t="s">
        <v>529</v>
      </c>
      <c r="C92" s="14" t="s">
        <v>530</v>
      </c>
      <c r="D92" s="15" t="s">
        <v>531</v>
      </c>
      <c r="E92" s="13" t="s">
        <v>532</v>
      </c>
      <c r="F92" s="16" t="s">
        <v>533</v>
      </c>
      <c r="G92" s="13" t="s">
        <v>156</v>
      </c>
      <c r="H92" s="13" t="s">
        <v>19</v>
      </c>
      <c r="I92" s="13" t="s">
        <v>29</v>
      </c>
      <c r="J92" s="13" t="s">
        <v>30</v>
      </c>
      <c r="K92" s="13" t="s">
        <v>158</v>
      </c>
      <c r="L92" s="17" t="s">
        <v>534</v>
      </c>
      <c r="M92" s="26" t="s">
        <v>535</v>
      </c>
    </row>
    <row r="93" spans="1:13" s="9" customFormat="1" ht="30">
      <c r="A93" s="9" t="s">
        <v>536</v>
      </c>
      <c r="B93" s="52" t="s">
        <v>537</v>
      </c>
      <c r="D93" s="19" t="s">
        <v>538</v>
      </c>
      <c r="E93" s="18" t="s">
        <v>539</v>
      </c>
      <c r="F93" s="11" t="s">
        <v>17</v>
      </c>
      <c r="G93" s="9" t="s">
        <v>18</v>
      </c>
      <c r="H93" s="9" t="s">
        <v>19</v>
      </c>
      <c r="I93" s="9" t="s">
        <v>390</v>
      </c>
      <c r="J93" s="9" t="s">
        <v>329</v>
      </c>
      <c r="K93" s="9" t="s">
        <v>540</v>
      </c>
      <c r="L93" s="12" t="s">
        <v>541</v>
      </c>
      <c r="M93" s="11" t="s">
        <v>542</v>
      </c>
    </row>
    <row r="94" spans="1:13" s="13" customFormat="1">
      <c r="A94" s="13" t="s">
        <v>543</v>
      </c>
      <c r="B94" s="37" t="s">
        <v>537</v>
      </c>
      <c r="D94" s="13" t="s">
        <v>54</v>
      </c>
      <c r="E94" s="13" t="s">
        <v>16</v>
      </c>
      <c r="F94" s="16" t="s">
        <v>17</v>
      </c>
      <c r="G94" s="13" t="s">
        <v>18</v>
      </c>
      <c r="H94" s="13" t="s">
        <v>19</v>
      </c>
      <c r="I94" s="13" t="s">
        <v>390</v>
      </c>
      <c r="J94" s="13" t="s">
        <v>544</v>
      </c>
      <c r="K94" s="13" t="s">
        <v>162</v>
      </c>
      <c r="L94" s="17" t="s">
        <v>545</v>
      </c>
      <c r="M94" s="16"/>
    </row>
    <row r="95" spans="1:13" s="9" customFormat="1">
      <c r="A95" s="9" t="s">
        <v>546</v>
      </c>
      <c r="B95" s="52" t="s">
        <v>547</v>
      </c>
      <c r="C95" s="9" t="s">
        <v>548</v>
      </c>
      <c r="D95" s="10" t="s">
        <v>549</v>
      </c>
      <c r="E95" s="9" t="s">
        <v>16</v>
      </c>
      <c r="F95" s="11" t="s">
        <v>17</v>
      </c>
      <c r="G95" s="9" t="s">
        <v>18</v>
      </c>
      <c r="H95" s="9" t="s">
        <v>19</v>
      </c>
      <c r="J95" s="9" t="s">
        <v>30</v>
      </c>
      <c r="K95" s="9" t="s">
        <v>326</v>
      </c>
      <c r="L95" s="12"/>
      <c r="M95" s="11"/>
    </row>
    <row r="96" spans="1:13" s="9" customFormat="1" ht="60">
      <c r="B96" s="52" t="s">
        <v>550</v>
      </c>
      <c r="D96" s="19" t="s">
        <v>551</v>
      </c>
      <c r="E96" s="9" t="s">
        <v>16</v>
      </c>
      <c r="F96" s="11" t="s">
        <v>17</v>
      </c>
      <c r="G96" s="9" t="s">
        <v>18</v>
      </c>
      <c r="H96" s="18" t="s">
        <v>552</v>
      </c>
      <c r="I96" s="9" t="s">
        <v>29</v>
      </c>
      <c r="J96" s="9" t="s">
        <v>21</v>
      </c>
      <c r="K96" s="9" t="s">
        <v>88</v>
      </c>
      <c r="L96" s="12" t="s">
        <v>553</v>
      </c>
      <c r="M96" s="22" t="s">
        <v>554</v>
      </c>
    </row>
    <row r="97" spans="1:13" s="13" customFormat="1" ht="30">
      <c r="A97" s="13" t="s">
        <v>555</v>
      </c>
      <c r="B97" s="37" t="s">
        <v>556</v>
      </c>
      <c r="C97" s="14" t="s">
        <v>557</v>
      </c>
      <c r="D97" s="15" t="s">
        <v>558</v>
      </c>
      <c r="E97" s="13" t="s">
        <v>559</v>
      </c>
      <c r="F97" s="16">
        <v>1981</v>
      </c>
      <c r="G97" s="13" t="s">
        <v>195</v>
      </c>
      <c r="H97" s="13" t="s">
        <v>19</v>
      </c>
      <c r="I97" s="13" t="s">
        <v>281</v>
      </c>
      <c r="J97" s="13" t="s">
        <v>30</v>
      </c>
      <c r="K97" s="13" t="s">
        <v>68</v>
      </c>
      <c r="L97" s="17">
        <v>606</v>
      </c>
      <c r="M97" s="16" t="s">
        <v>560</v>
      </c>
    </row>
    <row r="98" spans="1:13" s="13" customFormat="1" ht="30">
      <c r="B98" s="37" t="s">
        <v>561</v>
      </c>
      <c r="C98" s="14" t="s">
        <v>562</v>
      </c>
      <c r="D98" s="15" t="s">
        <v>563</v>
      </c>
      <c r="E98" s="13" t="s">
        <v>564</v>
      </c>
      <c r="F98" s="16">
        <v>1502</v>
      </c>
      <c r="G98" s="13" t="s">
        <v>565</v>
      </c>
      <c r="H98" s="13" t="s">
        <v>19</v>
      </c>
      <c r="I98" s="13" t="s">
        <v>29</v>
      </c>
      <c r="J98" s="13" t="s">
        <v>30</v>
      </c>
      <c r="K98" s="13" t="s">
        <v>68</v>
      </c>
      <c r="L98" s="17">
        <v>949</v>
      </c>
      <c r="M98" s="16" t="s">
        <v>566</v>
      </c>
    </row>
    <row r="99" spans="1:13" s="13" customFormat="1" ht="30">
      <c r="B99" s="37" t="s">
        <v>567</v>
      </c>
      <c r="C99" s="14" t="s">
        <v>568</v>
      </c>
      <c r="D99" s="15" t="s">
        <v>569</v>
      </c>
      <c r="E99" s="13" t="s">
        <v>570</v>
      </c>
      <c r="F99" s="16" t="s">
        <v>571</v>
      </c>
      <c r="G99" s="13" t="s">
        <v>572</v>
      </c>
      <c r="H99" s="13" t="s">
        <v>19</v>
      </c>
      <c r="I99" s="13" t="s">
        <v>196</v>
      </c>
      <c r="J99" s="13" t="s">
        <v>30</v>
      </c>
      <c r="K99" s="13" t="s">
        <v>68</v>
      </c>
      <c r="L99" s="17" t="s">
        <v>573</v>
      </c>
      <c r="M99" s="25" t="s">
        <v>574</v>
      </c>
    </row>
    <row r="100" spans="1:13" s="9" customFormat="1">
      <c r="A100" s="9" t="s">
        <v>575</v>
      </c>
      <c r="B100" s="52" t="s">
        <v>576</v>
      </c>
      <c r="C100" s="9" t="s">
        <v>577</v>
      </c>
      <c r="D100" s="10" t="s">
        <v>200</v>
      </c>
      <c r="E100" s="9" t="s">
        <v>201</v>
      </c>
      <c r="F100" s="11">
        <v>1914</v>
      </c>
      <c r="G100" s="9" t="s">
        <v>202</v>
      </c>
      <c r="H100" s="9" t="s">
        <v>19</v>
      </c>
      <c r="I100" s="9" t="s">
        <v>196</v>
      </c>
      <c r="J100" s="9" t="s">
        <v>578</v>
      </c>
      <c r="K100" s="9" t="s">
        <v>342</v>
      </c>
      <c r="L100" s="12"/>
      <c r="M100" s="11"/>
    </row>
    <row r="101" spans="1:13" s="9" customFormat="1" ht="30">
      <c r="B101" s="52" t="s">
        <v>579</v>
      </c>
      <c r="C101" s="18" t="s">
        <v>580</v>
      </c>
      <c r="D101" s="10" t="s">
        <v>581</v>
      </c>
      <c r="E101" s="9" t="s">
        <v>582</v>
      </c>
      <c r="F101" s="11" t="s">
        <v>60</v>
      </c>
      <c r="G101" s="9" t="s">
        <v>18</v>
      </c>
      <c r="H101" s="18" t="s">
        <v>583</v>
      </c>
      <c r="I101" s="9" t="s">
        <v>584</v>
      </c>
      <c r="J101" s="9" t="s">
        <v>30</v>
      </c>
      <c r="K101" s="9" t="s">
        <v>68</v>
      </c>
      <c r="L101" s="12" t="s">
        <v>585</v>
      </c>
      <c r="M101" s="11" t="s">
        <v>586</v>
      </c>
    </row>
    <row r="102" spans="1:13" s="9" customFormat="1" ht="45">
      <c r="B102" s="52" t="s">
        <v>1087</v>
      </c>
      <c r="C102" s="18"/>
      <c r="D102" s="10" t="s">
        <v>1082</v>
      </c>
      <c r="E102" s="9" t="s">
        <v>1083</v>
      </c>
      <c r="F102" s="11" t="s">
        <v>60</v>
      </c>
      <c r="G102" s="18" t="s">
        <v>1086</v>
      </c>
      <c r="H102" s="18" t="s">
        <v>1085</v>
      </c>
      <c r="I102" s="9" t="s">
        <v>29</v>
      </c>
      <c r="J102" s="9" t="s">
        <v>30</v>
      </c>
      <c r="K102" s="9" t="s">
        <v>68</v>
      </c>
      <c r="L102" s="12">
        <v>240</v>
      </c>
      <c r="M102" s="11"/>
    </row>
    <row r="103" spans="1:13" s="9" customFormat="1" ht="45">
      <c r="B103" s="52" t="s">
        <v>587</v>
      </c>
      <c r="C103" s="18" t="s">
        <v>588</v>
      </c>
      <c r="D103" s="10" t="s">
        <v>589</v>
      </c>
      <c r="E103" s="9" t="s">
        <v>590</v>
      </c>
      <c r="F103" s="11" t="s">
        <v>591</v>
      </c>
      <c r="G103" s="9" t="s">
        <v>18</v>
      </c>
      <c r="H103" s="9" t="s">
        <v>19</v>
      </c>
      <c r="I103" s="9" t="s">
        <v>120</v>
      </c>
      <c r="J103" s="9" t="s">
        <v>30</v>
      </c>
      <c r="K103" s="9" t="s">
        <v>68</v>
      </c>
      <c r="L103" s="12">
        <v>402</v>
      </c>
      <c r="M103" s="11" t="s">
        <v>592</v>
      </c>
    </row>
    <row r="104" spans="1:13" s="13" customFormat="1" ht="45">
      <c r="A104" s="13" t="s">
        <v>593</v>
      </c>
      <c r="B104" s="37" t="s">
        <v>594</v>
      </c>
      <c r="C104" s="14" t="s">
        <v>595</v>
      </c>
      <c r="D104" s="20" t="s">
        <v>596</v>
      </c>
      <c r="E104" s="13" t="s">
        <v>16</v>
      </c>
      <c r="F104" s="16" t="s">
        <v>17</v>
      </c>
      <c r="G104" s="13" t="s">
        <v>18</v>
      </c>
      <c r="H104" s="13" t="s">
        <v>19</v>
      </c>
      <c r="I104" s="13" t="s">
        <v>29</v>
      </c>
      <c r="J104" s="13" t="s">
        <v>329</v>
      </c>
      <c r="K104" s="13" t="s">
        <v>68</v>
      </c>
      <c r="L104" s="17"/>
      <c r="M104" s="16"/>
    </row>
    <row r="105" spans="1:13" s="9" customFormat="1">
      <c r="A105" s="9" t="s">
        <v>597</v>
      </c>
      <c r="B105" s="52" t="s">
        <v>598</v>
      </c>
      <c r="D105" s="10" t="s">
        <v>599</v>
      </c>
      <c r="E105" s="9" t="s">
        <v>600</v>
      </c>
      <c r="F105" s="11" t="s">
        <v>601</v>
      </c>
      <c r="G105" s="9" t="s">
        <v>156</v>
      </c>
      <c r="H105" s="9" t="s">
        <v>19</v>
      </c>
      <c r="I105" s="9" t="s">
        <v>29</v>
      </c>
      <c r="J105" s="9" t="s">
        <v>30</v>
      </c>
      <c r="K105" s="9" t="s">
        <v>31</v>
      </c>
      <c r="L105" s="12" t="s">
        <v>602</v>
      </c>
      <c r="M105" s="21" t="s">
        <v>603</v>
      </c>
    </row>
    <row r="106" spans="1:13" s="9" customFormat="1" ht="30">
      <c r="B106" s="52" t="s">
        <v>1135</v>
      </c>
      <c r="D106" s="10" t="s">
        <v>1136</v>
      </c>
      <c r="E106" s="9" t="s">
        <v>1137</v>
      </c>
      <c r="F106" s="11" t="s">
        <v>120</v>
      </c>
      <c r="G106" s="9" t="s">
        <v>354</v>
      </c>
      <c r="H106" s="18" t="s">
        <v>1138</v>
      </c>
      <c r="I106" s="9" t="s">
        <v>29</v>
      </c>
      <c r="J106" s="9" t="s">
        <v>30</v>
      </c>
      <c r="K106" s="9" t="s">
        <v>31</v>
      </c>
      <c r="L106" s="12">
        <v>704</v>
      </c>
      <c r="M106" s="21"/>
    </row>
    <row r="107" spans="1:13" s="9" customFormat="1" ht="30">
      <c r="B107" s="52" t="s">
        <v>1147</v>
      </c>
      <c r="C107" s="18" t="s">
        <v>1148</v>
      </c>
      <c r="D107" s="10" t="s">
        <v>1128</v>
      </c>
      <c r="E107" s="9" t="s">
        <v>1129</v>
      </c>
      <c r="F107" s="11" t="s">
        <v>1149</v>
      </c>
      <c r="G107" s="9" t="s">
        <v>1131</v>
      </c>
      <c r="H107" s="18" t="s">
        <v>19</v>
      </c>
      <c r="I107" s="9" t="s">
        <v>113</v>
      </c>
      <c r="J107" s="9" t="s">
        <v>157</v>
      </c>
      <c r="K107" s="9" t="s">
        <v>342</v>
      </c>
      <c r="L107" s="12" t="s">
        <v>1151</v>
      </c>
      <c r="M107" s="62" t="s">
        <v>1150</v>
      </c>
    </row>
    <row r="108" spans="1:13" s="13" customFormat="1" ht="30">
      <c r="A108" s="13" t="s">
        <v>604</v>
      </c>
      <c r="B108" s="37" t="s">
        <v>605</v>
      </c>
      <c r="C108" s="13" t="s">
        <v>606</v>
      </c>
      <c r="D108" s="14" t="s">
        <v>607</v>
      </c>
      <c r="F108" s="16"/>
      <c r="H108" s="13" t="s">
        <v>19</v>
      </c>
      <c r="I108" s="13" t="s">
        <v>281</v>
      </c>
      <c r="J108" s="13" t="s">
        <v>30</v>
      </c>
      <c r="K108" s="13" t="s">
        <v>608</v>
      </c>
      <c r="L108" s="17">
        <v>648</v>
      </c>
      <c r="M108" s="16"/>
    </row>
    <row r="109" spans="1:13" s="9" customFormat="1" ht="75">
      <c r="A109" s="9" t="s">
        <v>609</v>
      </c>
      <c r="B109" s="52" t="s">
        <v>610</v>
      </c>
      <c r="D109" s="19" t="s">
        <v>611</v>
      </c>
      <c r="E109" s="9" t="s">
        <v>16</v>
      </c>
      <c r="F109" s="11" t="s">
        <v>17</v>
      </c>
      <c r="G109" s="9" t="s">
        <v>18</v>
      </c>
      <c r="H109" s="9" t="s">
        <v>19</v>
      </c>
      <c r="I109" s="9" t="s">
        <v>29</v>
      </c>
      <c r="J109" s="9" t="s">
        <v>612</v>
      </c>
      <c r="K109" s="9" t="s">
        <v>68</v>
      </c>
      <c r="L109" s="12">
        <v>596</v>
      </c>
      <c r="M109" s="11"/>
    </row>
    <row r="110" spans="1:13" s="13" customFormat="1" ht="30">
      <c r="A110" s="13" t="s">
        <v>613</v>
      </c>
      <c r="B110" s="37" t="s">
        <v>386</v>
      </c>
      <c r="C110" s="13" t="s">
        <v>614</v>
      </c>
      <c r="D110" s="15" t="s">
        <v>335</v>
      </c>
      <c r="E110" s="13" t="s">
        <v>104</v>
      </c>
      <c r="F110" s="16" t="s">
        <v>17</v>
      </c>
      <c r="G110" s="13" t="s">
        <v>18</v>
      </c>
      <c r="H110" s="14" t="s">
        <v>615</v>
      </c>
      <c r="I110" s="13" t="s">
        <v>390</v>
      </c>
      <c r="J110" s="13" t="s">
        <v>30</v>
      </c>
      <c r="K110" s="13" t="s">
        <v>540</v>
      </c>
      <c r="L110" s="42" t="s">
        <v>616</v>
      </c>
      <c r="M110" s="16"/>
    </row>
    <row r="111" spans="1:13" s="9" customFormat="1" ht="30">
      <c r="A111" s="9" t="s">
        <v>617</v>
      </c>
      <c r="B111" s="52" t="s">
        <v>618</v>
      </c>
      <c r="D111" s="10" t="s">
        <v>619</v>
      </c>
      <c r="E111" s="18" t="s">
        <v>620</v>
      </c>
      <c r="F111" s="11" t="s">
        <v>17</v>
      </c>
      <c r="G111" s="9" t="s">
        <v>18</v>
      </c>
      <c r="H111" s="18" t="s">
        <v>621</v>
      </c>
      <c r="I111" s="9" t="s">
        <v>390</v>
      </c>
      <c r="J111" s="9" t="s">
        <v>30</v>
      </c>
      <c r="K111" s="9" t="s">
        <v>31</v>
      </c>
      <c r="L111" s="12" t="s">
        <v>622</v>
      </c>
      <c r="M111" s="11" t="s">
        <v>623</v>
      </c>
    </row>
    <row r="112" spans="1:13" s="9" customFormat="1" ht="30">
      <c r="B112" s="52" t="s">
        <v>624</v>
      </c>
      <c r="D112" s="10" t="s">
        <v>625</v>
      </c>
      <c r="E112" s="18" t="s">
        <v>403</v>
      </c>
      <c r="F112" s="11"/>
      <c r="G112" s="9" t="s">
        <v>626</v>
      </c>
      <c r="H112" s="18" t="s">
        <v>627</v>
      </c>
      <c r="I112" s="9" t="s">
        <v>20</v>
      </c>
      <c r="J112" s="9" t="s">
        <v>30</v>
      </c>
      <c r="K112" s="9" t="s">
        <v>628</v>
      </c>
      <c r="L112" s="12">
        <v>43</v>
      </c>
      <c r="M112" s="11"/>
    </row>
    <row r="113" spans="1:13" s="13" customFormat="1" ht="30">
      <c r="A113" s="13" t="s">
        <v>629</v>
      </c>
      <c r="B113" s="37" t="s">
        <v>630</v>
      </c>
      <c r="C113" s="14" t="s">
        <v>631</v>
      </c>
      <c r="D113" s="15" t="s">
        <v>632</v>
      </c>
      <c r="E113" s="13" t="s">
        <v>16</v>
      </c>
      <c r="F113" s="16" t="s">
        <v>17</v>
      </c>
      <c r="G113" s="13" t="s">
        <v>18</v>
      </c>
      <c r="H113" s="13" t="s">
        <v>19</v>
      </c>
      <c r="I113" s="13" t="s">
        <v>29</v>
      </c>
      <c r="J113" s="13" t="s">
        <v>30</v>
      </c>
      <c r="K113" s="13" t="s">
        <v>68</v>
      </c>
      <c r="L113" s="17"/>
      <c r="M113" s="16"/>
    </row>
    <row r="114" spans="1:13" s="9" customFormat="1" ht="30">
      <c r="A114" s="9" t="s">
        <v>633</v>
      </c>
      <c r="B114" s="52" t="s">
        <v>634</v>
      </c>
      <c r="C114" s="18" t="s">
        <v>635</v>
      </c>
      <c r="D114" s="10" t="s">
        <v>636</v>
      </c>
      <c r="E114" s="9" t="s">
        <v>637</v>
      </c>
      <c r="F114" s="11" t="s">
        <v>638</v>
      </c>
      <c r="G114" s="9" t="s">
        <v>179</v>
      </c>
      <c r="H114" s="9" t="s">
        <v>19</v>
      </c>
      <c r="I114" s="9" t="s">
        <v>29</v>
      </c>
      <c r="J114" s="9" t="s">
        <v>30</v>
      </c>
      <c r="K114" s="9" t="s">
        <v>639</v>
      </c>
      <c r="L114" s="12">
        <v>500</v>
      </c>
      <c r="M114" s="11"/>
    </row>
    <row r="115" spans="1:13" s="13" customFormat="1" ht="45">
      <c r="A115" s="13" t="s">
        <v>640</v>
      </c>
      <c r="B115" s="37" t="s">
        <v>641</v>
      </c>
      <c r="C115" s="14" t="s">
        <v>642</v>
      </c>
      <c r="D115" s="13" t="s">
        <v>643</v>
      </c>
      <c r="E115" s="13" t="s">
        <v>643</v>
      </c>
      <c r="F115" s="16" t="s">
        <v>42</v>
      </c>
      <c r="G115" s="13" t="s">
        <v>644</v>
      </c>
      <c r="H115" s="14" t="s">
        <v>645</v>
      </c>
      <c r="I115" s="13" t="s">
        <v>646</v>
      </c>
      <c r="J115" s="13" t="s">
        <v>30</v>
      </c>
      <c r="K115" s="13" t="s">
        <v>162</v>
      </c>
      <c r="L115" s="17"/>
      <c r="M115" s="16"/>
    </row>
    <row r="116" spans="1:13" s="9" customFormat="1" ht="30">
      <c r="A116" s="9" t="s">
        <v>647</v>
      </c>
      <c r="B116" s="52" t="s">
        <v>648</v>
      </c>
      <c r="C116" s="18" t="s">
        <v>649</v>
      </c>
      <c r="D116" s="10" t="s">
        <v>650</v>
      </c>
      <c r="E116" s="9" t="s">
        <v>16</v>
      </c>
      <c r="F116" s="11" t="s">
        <v>651</v>
      </c>
      <c r="G116" s="9" t="s">
        <v>18</v>
      </c>
      <c r="H116" s="9" t="s">
        <v>19</v>
      </c>
      <c r="I116" s="9" t="s">
        <v>652</v>
      </c>
      <c r="J116" s="9" t="s">
        <v>30</v>
      </c>
      <c r="K116" s="9" t="s">
        <v>162</v>
      </c>
      <c r="L116" s="12" t="s">
        <v>653</v>
      </c>
      <c r="M116" s="11"/>
    </row>
    <row r="117" spans="1:13" s="13" customFormat="1" ht="75">
      <c r="B117" s="37" t="s">
        <v>905</v>
      </c>
      <c r="C117" s="14" t="s">
        <v>654</v>
      </c>
      <c r="D117" s="20" t="s">
        <v>655</v>
      </c>
      <c r="E117" s="14" t="s">
        <v>656</v>
      </c>
      <c r="F117" s="26" t="s">
        <v>657</v>
      </c>
      <c r="G117" s="13" t="s">
        <v>658</v>
      </c>
      <c r="H117" s="14" t="s">
        <v>659</v>
      </c>
      <c r="I117" s="13" t="s">
        <v>20</v>
      </c>
      <c r="J117" s="13" t="s">
        <v>21</v>
      </c>
      <c r="K117" s="13" t="s">
        <v>162</v>
      </c>
      <c r="L117" s="17" t="s">
        <v>660</v>
      </c>
      <c r="M117" s="16" t="s">
        <v>661</v>
      </c>
    </row>
    <row r="118" spans="1:13" s="9" customFormat="1" ht="30">
      <c r="A118" s="9" t="s">
        <v>662</v>
      </c>
      <c r="B118" s="52" t="s">
        <v>663</v>
      </c>
      <c r="C118" s="18" t="s">
        <v>664</v>
      </c>
      <c r="D118" s="10" t="s">
        <v>665</v>
      </c>
      <c r="E118" s="18" t="s">
        <v>666</v>
      </c>
      <c r="F118" s="11" t="s">
        <v>591</v>
      </c>
      <c r="G118" s="9" t="s">
        <v>18</v>
      </c>
      <c r="H118" s="9" t="s">
        <v>19</v>
      </c>
      <c r="I118" s="9" t="s">
        <v>29</v>
      </c>
      <c r="J118" s="9" t="s">
        <v>21</v>
      </c>
      <c r="K118" s="18" t="s">
        <v>667</v>
      </c>
      <c r="L118" s="12" t="s">
        <v>668</v>
      </c>
      <c r="M118" s="11"/>
    </row>
    <row r="119" spans="1:13" s="9" customFormat="1" ht="30">
      <c r="B119" s="52" t="s">
        <v>669</v>
      </c>
      <c r="D119" s="10" t="s">
        <v>670</v>
      </c>
      <c r="E119" s="9" t="s">
        <v>671</v>
      </c>
      <c r="F119" s="11" t="s">
        <v>17</v>
      </c>
      <c r="G119" s="9" t="s">
        <v>18</v>
      </c>
      <c r="H119" s="9" t="s">
        <v>19</v>
      </c>
      <c r="I119" s="9" t="s">
        <v>29</v>
      </c>
      <c r="J119" s="9" t="s">
        <v>329</v>
      </c>
      <c r="K119" s="18" t="s">
        <v>667</v>
      </c>
      <c r="L119" s="12" t="s">
        <v>672</v>
      </c>
      <c r="M119" s="11" t="s">
        <v>673</v>
      </c>
    </row>
    <row r="120" spans="1:13" s="9" customFormat="1" ht="30">
      <c r="B120" s="52" t="s">
        <v>1065</v>
      </c>
      <c r="D120" s="10" t="s">
        <v>670</v>
      </c>
      <c r="E120" s="9" t="s">
        <v>671</v>
      </c>
      <c r="F120" s="11" t="s">
        <v>17</v>
      </c>
      <c r="G120" s="9" t="s">
        <v>18</v>
      </c>
      <c r="H120" s="9" t="s">
        <v>19</v>
      </c>
      <c r="I120" s="9" t="s">
        <v>29</v>
      </c>
      <c r="J120" s="9" t="s">
        <v>329</v>
      </c>
      <c r="K120" s="18" t="s">
        <v>667</v>
      </c>
      <c r="L120" s="12" t="s">
        <v>672</v>
      </c>
      <c r="M120" s="11"/>
    </row>
    <row r="121" spans="1:13" s="9" customFormat="1" ht="30">
      <c r="B121" s="52" t="s">
        <v>674</v>
      </c>
      <c r="C121" s="18" t="s">
        <v>675</v>
      </c>
      <c r="D121" s="10" t="s">
        <v>676</v>
      </c>
      <c r="E121" s="9" t="s">
        <v>16</v>
      </c>
      <c r="F121" s="11" t="s">
        <v>17</v>
      </c>
      <c r="G121" s="9" t="s">
        <v>18</v>
      </c>
      <c r="H121" s="9" t="s">
        <v>19</v>
      </c>
      <c r="I121" s="9" t="s">
        <v>29</v>
      </c>
      <c r="J121" s="9" t="s">
        <v>21</v>
      </c>
      <c r="K121" s="9" t="s">
        <v>68</v>
      </c>
      <c r="L121" s="12" t="s">
        <v>677</v>
      </c>
      <c r="M121" s="11"/>
    </row>
    <row r="122" spans="1:13" s="13" customFormat="1" ht="45">
      <c r="A122" s="13" t="s">
        <v>678</v>
      </c>
      <c r="B122" s="37" t="s">
        <v>679</v>
      </c>
      <c r="D122" s="15" t="s">
        <v>680</v>
      </c>
      <c r="E122" s="13" t="s">
        <v>16</v>
      </c>
      <c r="F122" s="16" t="s">
        <v>17</v>
      </c>
      <c r="G122" s="13" t="s">
        <v>18</v>
      </c>
      <c r="H122" s="14" t="s">
        <v>681</v>
      </c>
      <c r="I122" s="13" t="s">
        <v>29</v>
      </c>
      <c r="J122" s="13" t="s">
        <v>21</v>
      </c>
      <c r="K122" s="13" t="s">
        <v>682</v>
      </c>
      <c r="L122" s="17"/>
      <c r="M122" s="16"/>
    </row>
    <row r="123" spans="1:13" s="9" customFormat="1" ht="30">
      <c r="A123" s="9" t="s">
        <v>683</v>
      </c>
      <c r="B123" s="52" t="s">
        <v>684</v>
      </c>
      <c r="C123" s="9" t="s">
        <v>685</v>
      </c>
      <c r="D123" s="10" t="s">
        <v>427</v>
      </c>
      <c r="E123" s="9" t="s">
        <v>428</v>
      </c>
      <c r="F123" s="11" t="s">
        <v>60</v>
      </c>
      <c r="G123" s="9" t="s">
        <v>429</v>
      </c>
      <c r="H123" s="18" t="s">
        <v>686</v>
      </c>
      <c r="I123" s="9" t="s">
        <v>29</v>
      </c>
      <c r="J123" s="9" t="s">
        <v>329</v>
      </c>
      <c r="K123" s="9" t="s">
        <v>687</v>
      </c>
      <c r="L123" s="12"/>
      <c r="M123" s="11"/>
    </row>
    <row r="124" spans="1:13" s="13" customFormat="1" ht="45">
      <c r="A124" s="13" t="s">
        <v>688</v>
      </c>
      <c r="B124" s="37" t="s">
        <v>689</v>
      </c>
      <c r="D124" s="14" t="s">
        <v>690</v>
      </c>
      <c r="E124" s="14" t="s">
        <v>691</v>
      </c>
      <c r="F124" s="16" t="s">
        <v>60</v>
      </c>
      <c r="G124" s="13" t="s">
        <v>202</v>
      </c>
      <c r="H124" s="14" t="s">
        <v>692</v>
      </c>
      <c r="I124" s="13" t="s">
        <v>693</v>
      </c>
      <c r="J124" s="13" t="s">
        <v>30</v>
      </c>
      <c r="K124" s="13" t="s">
        <v>162</v>
      </c>
      <c r="L124" s="17"/>
      <c r="M124" s="16"/>
    </row>
    <row r="125" spans="1:13" s="9" customFormat="1" ht="30">
      <c r="A125" s="9" t="s">
        <v>694</v>
      </c>
      <c r="B125" s="52" t="s">
        <v>386</v>
      </c>
      <c r="D125" s="10" t="s">
        <v>695</v>
      </c>
      <c r="E125" s="9" t="s">
        <v>16</v>
      </c>
      <c r="F125" s="11" t="s">
        <v>17</v>
      </c>
      <c r="G125" s="9" t="s">
        <v>18</v>
      </c>
      <c r="H125" s="18" t="s">
        <v>696</v>
      </c>
      <c r="I125" s="9" t="s">
        <v>697</v>
      </c>
      <c r="J125" s="9" t="s">
        <v>544</v>
      </c>
      <c r="K125" s="9" t="s">
        <v>162</v>
      </c>
      <c r="L125" s="12" t="s">
        <v>545</v>
      </c>
      <c r="M125" s="11"/>
    </row>
    <row r="126" spans="1:13" s="9" customFormat="1" ht="30">
      <c r="B126" s="52" t="s">
        <v>698</v>
      </c>
      <c r="C126" s="18" t="s">
        <v>699</v>
      </c>
      <c r="D126" s="19" t="s">
        <v>700</v>
      </c>
      <c r="E126" s="9" t="s">
        <v>16</v>
      </c>
      <c r="F126" s="11" t="s">
        <v>17</v>
      </c>
      <c r="G126" s="9" t="s">
        <v>18</v>
      </c>
      <c r="H126" s="18" t="s">
        <v>19</v>
      </c>
      <c r="I126" s="18" t="s">
        <v>701</v>
      </c>
      <c r="K126" s="9" t="s">
        <v>326</v>
      </c>
      <c r="L126" s="12"/>
      <c r="M126" s="11"/>
    </row>
    <row r="127" spans="1:13" s="13" customFormat="1" ht="30">
      <c r="A127" s="13" t="s">
        <v>702</v>
      </c>
      <c r="B127" s="37" t="s">
        <v>703</v>
      </c>
      <c r="C127" s="14" t="s">
        <v>704</v>
      </c>
      <c r="D127" s="20" t="s">
        <v>705</v>
      </c>
      <c r="E127" s="14" t="s">
        <v>706</v>
      </c>
      <c r="F127" s="16" t="s">
        <v>17</v>
      </c>
      <c r="G127" s="13" t="s">
        <v>18</v>
      </c>
      <c r="H127" s="13" t="s">
        <v>19</v>
      </c>
      <c r="I127" s="13" t="s">
        <v>94</v>
      </c>
      <c r="J127" s="13" t="s">
        <v>30</v>
      </c>
      <c r="K127" s="13" t="s">
        <v>31</v>
      </c>
      <c r="L127" s="17" t="s">
        <v>707</v>
      </c>
      <c r="M127" s="16" t="s">
        <v>708</v>
      </c>
    </row>
    <row r="128" spans="1:13" s="13" customFormat="1" ht="45">
      <c r="B128" s="37" t="s">
        <v>709</v>
      </c>
      <c r="D128" s="20" t="s">
        <v>710</v>
      </c>
      <c r="E128" s="14" t="s">
        <v>711</v>
      </c>
      <c r="F128" s="16" t="s">
        <v>17</v>
      </c>
      <c r="G128" s="13" t="s">
        <v>18</v>
      </c>
      <c r="H128" s="14" t="s">
        <v>712</v>
      </c>
      <c r="I128" s="13" t="s">
        <v>652</v>
      </c>
      <c r="J128" s="13" t="s">
        <v>30</v>
      </c>
      <c r="K128" s="13" t="s">
        <v>162</v>
      </c>
      <c r="L128" s="17" t="s">
        <v>713</v>
      </c>
      <c r="M128" s="16"/>
    </row>
    <row r="129" spans="1:13" s="9" customFormat="1" ht="30">
      <c r="A129" s="9" t="s">
        <v>714</v>
      </c>
      <c r="B129" s="52" t="s">
        <v>715</v>
      </c>
      <c r="C129" s="18" t="s">
        <v>716</v>
      </c>
      <c r="D129" s="10" t="s">
        <v>717</v>
      </c>
      <c r="E129" s="9" t="s">
        <v>718</v>
      </c>
      <c r="F129" s="11" t="s">
        <v>17</v>
      </c>
      <c r="G129" s="9" t="s">
        <v>18</v>
      </c>
      <c r="H129" s="9" t="s">
        <v>19</v>
      </c>
      <c r="I129" s="9" t="s">
        <v>196</v>
      </c>
      <c r="J129" s="9" t="s">
        <v>157</v>
      </c>
      <c r="K129" s="9" t="s">
        <v>719</v>
      </c>
      <c r="L129" s="12">
        <v>16565</v>
      </c>
      <c r="M129" s="11" t="s">
        <v>720</v>
      </c>
    </row>
    <row r="130" spans="1:13" s="13" customFormat="1" ht="45">
      <c r="A130" s="13" t="s">
        <v>721</v>
      </c>
      <c r="B130" s="37" t="s">
        <v>722</v>
      </c>
      <c r="C130" s="14" t="s">
        <v>723</v>
      </c>
      <c r="D130" s="15" t="s">
        <v>724</v>
      </c>
      <c r="E130" s="13" t="s">
        <v>725</v>
      </c>
      <c r="F130" s="16" t="s">
        <v>17</v>
      </c>
      <c r="G130" s="13" t="s">
        <v>18</v>
      </c>
      <c r="H130" s="13" t="s">
        <v>19</v>
      </c>
      <c r="I130" s="13" t="s">
        <v>29</v>
      </c>
      <c r="J130" s="13" t="s">
        <v>30</v>
      </c>
      <c r="K130" s="13" t="s">
        <v>68</v>
      </c>
      <c r="L130" s="17" t="s">
        <v>726</v>
      </c>
      <c r="M130" s="16"/>
    </row>
    <row r="131" spans="1:13" s="9" customFormat="1">
      <c r="A131" s="9" t="s">
        <v>727</v>
      </c>
      <c r="B131" s="52" t="s">
        <v>728</v>
      </c>
      <c r="D131" s="10" t="s">
        <v>200</v>
      </c>
      <c r="E131" s="9" t="s">
        <v>201</v>
      </c>
      <c r="F131" s="11">
        <v>1914</v>
      </c>
      <c r="G131" s="9" t="s">
        <v>202</v>
      </c>
      <c r="H131" s="9" t="s">
        <v>19</v>
      </c>
      <c r="I131" s="9" t="s">
        <v>196</v>
      </c>
      <c r="J131" s="9" t="s">
        <v>157</v>
      </c>
      <c r="K131" s="9" t="s">
        <v>342</v>
      </c>
      <c r="L131" s="32">
        <v>16715</v>
      </c>
      <c r="M131" s="11" t="s">
        <v>729</v>
      </c>
    </row>
    <row r="132" spans="1:13" s="9" customFormat="1" ht="90">
      <c r="B132" s="52" t="s">
        <v>730</v>
      </c>
      <c r="D132" s="19" t="s">
        <v>731</v>
      </c>
      <c r="E132" s="18" t="s">
        <v>732</v>
      </c>
      <c r="F132" s="22" t="s">
        <v>733</v>
      </c>
      <c r="G132" s="18" t="s">
        <v>734</v>
      </c>
      <c r="H132" s="9" t="s">
        <v>19</v>
      </c>
      <c r="I132" s="9" t="s">
        <v>196</v>
      </c>
      <c r="J132" s="9" t="s">
        <v>157</v>
      </c>
      <c r="K132" s="9" t="s">
        <v>342</v>
      </c>
      <c r="L132" s="32" t="s">
        <v>735</v>
      </c>
      <c r="M132" s="22" t="s">
        <v>736</v>
      </c>
    </row>
    <row r="133" spans="1:13" s="13" customFormat="1">
      <c r="A133" s="13" t="s">
        <v>737</v>
      </c>
      <c r="B133" s="37" t="s">
        <v>738</v>
      </c>
      <c r="D133" s="15" t="s">
        <v>739</v>
      </c>
      <c r="E133" s="13" t="s">
        <v>16</v>
      </c>
      <c r="F133" s="16" t="s">
        <v>17</v>
      </c>
      <c r="G133" s="13" t="s">
        <v>18</v>
      </c>
      <c r="H133" s="13" t="s">
        <v>19</v>
      </c>
      <c r="J133" s="13" t="s">
        <v>30</v>
      </c>
      <c r="K133" s="13" t="s">
        <v>326</v>
      </c>
      <c r="L133" s="17"/>
      <c r="M133" s="16"/>
    </row>
    <row r="134" spans="1:13" s="9" customFormat="1" ht="60">
      <c r="A134" s="9" t="s">
        <v>740</v>
      </c>
      <c r="B134" s="52" t="s">
        <v>741</v>
      </c>
      <c r="D134" s="19" t="s">
        <v>742</v>
      </c>
      <c r="E134" s="9" t="s">
        <v>743</v>
      </c>
      <c r="F134" s="11" t="s">
        <v>17</v>
      </c>
      <c r="G134" s="9" t="s">
        <v>18</v>
      </c>
      <c r="H134" s="9" t="s">
        <v>19</v>
      </c>
      <c r="I134" s="18" t="s">
        <v>744</v>
      </c>
      <c r="J134" s="9" t="s">
        <v>30</v>
      </c>
      <c r="K134" s="9" t="s">
        <v>68</v>
      </c>
      <c r="L134" s="12"/>
      <c r="M134" s="11"/>
    </row>
    <row r="135" spans="1:13">
      <c r="A135" s="2" t="s">
        <v>745</v>
      </c>
      <c r="B135" s="53" t="s">
        <v>746</v>
      </c>
      <c r="D135" s="3" t="s">
        <v>747</v>
      </c>
      <c r="E135" s="2" t="s">
        <v>748</v>
      </c>
      <c r="F135" s="4" t="s">
        <v>208</v>
      </c>
      <c r="G135" s="5" t="s">
        <v>46</v>
      </c>
      <c r="H135" s="2" t="s">
        <v>19</v>
      </c>
      <c r="I135" s="2" t="s">
        <v>29</v>
      </c>
      <c r="J135" s="2" t="s">
        <v>21</v>
      </c>
      <c r="K135" s="2" t="s">
        <v>68</v>
      </c>
      <c r="L135" s="6">
        <f>1544+57</f>
        <v>1601</v>
      </c>
      <c r="M135" s="4" t="s">
        <v>749</v>
      </c>
    </row>
    <row r="136" spans="1:13" s="9" customFormat="1">
      <c r="A136" s="9" t="s">
        <v>750</v>
      </c>
      <c r="B136" s="52" t="s">
        <v>751</v>
      </c>
      <c r="D136" s="9" t="s">
        <v>54</v>
      </c>
      <c r="E136" s="9" t="s">
        <v>16</v>
      </c>
      <c r="F136" s="11" t="s">
        <v>17</v>
      </c>
      <c r="G136" s="9" t="s">
        <v>18</v>
      </c>
      <c r="H136" s="9" t="s">
        <v>19</v>
      </c>
      <c r="I136" s="9" t="s">
        <v>29</v>
      </c>
      <c r="J136" s="9" t="s">
        <v>30</v>
      </c>
      <c r="K136" s="9" t="s">
        <v>82</v>
      </c>
      <c r="L136" s="12">
        <v>683</v>
      </c>
      <c r="M136" s="11"/>
    </row>
    <row r="137" spans="1:13" s="13" customFormat="1" ht="30">
      <c r="A137" s="13" t="s">
        <v>752</v>
      </c>
      <c r="B137" s="37" t="s">
        <v>753</v>
      </c>
      <c r="D137" s="15" t="s">
        <v>549</v>
      </c>
      <c r="E137" s="13" t="s">
        <v>16</v>
      </c>
      <c r="F137" s="16" t="s">
        <v>754</v>
      </c>
      <c r="G137" s="13" t="s">
        <v>18</v>
      </c>
      <c r="H137" s="13" t="s">
        <v>19</v>
      </c>
      <c r="I137" s="13" t="s">
        <v>29</v>
      </c>
      <c r="J137" s="13" t="s">
        <v>21</v>
      </c>
      <c r="K137" s="14" t="s">
        <v>755</v>
      </c>
      <c r="L137" s="17">
        <f>525+1435</f>
        <v>1960</v>
      </c>
      <c r="M137" s="16"/>
    </row>
    <row r="138" spans="1:13" s="9" customFormat="1">
      <c r="A138" s="9" t="s">
        <v>756</v>
      </c>
      <c r="B138" s="52" t="s">
        <v>757</v>
      </c>
      <c r="D138" s="9" t="s">
        <v>54</v>
      </c>
      <c r="E138" s="9" t="s">
        <v>16</v>
      </c>
      <c r="F138" s="11" t="s">
        <v>17</v>
      </c>
      <c r="G138" s="9" t="s">
        <v>18</v>
      </c>
      <c r="H138" s="9" t="s">
        <v>19</v>
      </c>
      <c r="I138" s="9" t="s">
        <v>29</v>
      </c>
      <c r="J138" s="9" t="s">
        <v>21</v>
      </c>
      <c r="K138" s="9" t="s">
        <v>82</v>
      </c>
      <c r="L138" s="12" t="s">
        <v>758</v>
      </c>
      <c r="M138" s="11"/>
    </row>
    <row r="139" spans="1:13" s="13" customFormat="1">
      <c r="A139" s="13" t="s">
        <v>759</v>
      </c>
      <c r="B139" s="37" t="s">
        <v>408</v>
      </c>
      <c r="D139" s="15" t="s">
        <v>760</v>
      </c>
      <c r="E139" s="13" t="s">
        <v>16</v>
      </c>
      <c r="F139" s="16" t="s">
        <v>17</v>
      </c>
      <c r="G139" s="13" t="s">
        <v>18</v>
      </c>
      <c r="H139" s="13" t="s">
        <v>19</v>
      </c>
      <c r="I139" s="13" t="s">
        <v>29</v>
      </c>
      <c r="J139" s="13" t="s">
        <v>30</v>
      </c>
      <c r="K139" s="13" t="s">
        <v>608</v>
      </c>
      <c r="L139" s="17" t="s">
        <v>761</v>
      </c>
      <c r="M139" s="16"/>
    </row>
    <row r="140" spans="1:13" s="9" customFormat="1" ht="30">
      <c r="A140" s="9" t="s">
        <v>762</v>
      </c>
      <c r="B140" s="52" t="s">
        <v>763</v>
      </c>
      <c r="D140" s="10" t="s">
        <v>427</v>
      </c>
      <c r="E140" s="9" t="s">
        <v>428</v>
      </c>
      <c r="F140" s="11" t="s">
        <v>60</v>
      </c>
      <c r="G140" s="9" t="s">
        <v>429</v>
      </c>
      <c r="H140" s="18" t="s">
        <v>764</v>
      </c>
      <c r="I140" s="9" t="s">
        <v>29</v>
      </c>
      <c r="J140" s="9" t="s">
        <v>30</v>
      </c>
      <c r="K140" s="9" t="s">
        <v>765</v>
      </c>
      <c r="L140" s="12" t="s">
        <v>766</v>
      </c>
      <c r="M140" s="11"/>
    </row>
    <row r="141" spans="1:13" s="9" customFormat="1" ht="30">
      <c r="B141" s="52" t="s">
        <v>1120</v>
      </c>
      <c r="C141" s="18" t="s">
        <v>1121</v>
      </c>
      <c r="D141" s="10" t="s">
        <v>1122</v>
      </c>
      <c r="E141" s="9" t="s">
        <v>1123</v>
      </c>
      <c r="F141" s="11" t="s">
        <v>60</v>
      </c>
      <c r="G141" s="9" t="s">
        <v>1124</v>
      </c>
      <c r="H141" s="18" t="s">
        <v>19</v>
      </c>
      <c r="I141" s="9" t="s">
        <v>29</v>
      </c>
      <c r="J141" s="9" t="s">
        <v>30</v>
      </c>
      <c r="K141" s="9" t="s">
        <v>95</v>
      </c>
      <c r="L141" s="12">
        <v>311</v>
      </c>
      <c r="M141" s="11" t="s">
        <v>1125</v>
      </c>
    </row>
    <row r="142" spans="1:13" s="9" customFormat="1" ht="30">
      <c r="B142" s="52" t="s">
        <v>1057</v>
      </c>
      <c r="D142" s="10" t="s">
        <v>1058</v>
      </c>
      <c r="E142" s="9" t="s">
        <v>1059</v>
      </c>
      <c r="F142" s="11" t="s">
        <v>60</v>
      </c>
      <c r="G142" s="9" t="s">
        <v>18</v>
      </c>
      <c r="H142" s="18" t="s">
        <v>1060</v>
      </c>
      <c r="I142" s="9" t="s">
        <v>1061</v>
      </c>
      <c r="J142" s="9" t="s">
        <v>21</v>
      </c>
      <c r="K142" s="18" t="s">
        <v>1062</v>
      </c>
      <c r="L142" s="12" t="s">
        <v>1063</v>
      </c>
      <c r="M142" s="11"/>
    </row>
    <row r="143" spans="1:13" s="13" customFormat="1">
      <c r="A143" s="13" t="s">
        <v>767</v>
      </c>
      <c r="B143" s="37" t="s">
        <v>768</v>
      </c>
      <c r="D143" s="15" t="s">
        <v>769</v>
      </c>
      <c r="E143" s="13" t="s">
        <v>770</v>
      </c>
      <c r="F143" s="16" t="s">
        <v>771</v>
      </c>
      <c r="G143" s="13" t="s">
        <v>18</v>
      </c>
      <c r="H143" s="13" t="s">
        <v>19</v>
      </c>
      <c r="I143" s="13" t="s">
        <v>396</v>
      </c>
      <c r="J143" s="13" t="s">
        <v>30</v>
      </c>
      <c r="K143" s="13" t="s">
        <v>31</v>
      </c>
      <c r="L143" s="17">
        <v>673</v>
      </c>
      <c r="M143" s="25" t="s">
        <v>772</v>
      </c>
    </row>
    <row r="144" spans="1:13" s="13" customFormat="1">
      <c r="B144" s="37" t="s">
        <v>773</v>
      </c>
      <c r="D144" s="15" t="s">
        <v>774</v>
      </c>
      <c r="E144" s="13" t="s">
        <v>775</v>
      </c>
      <c r="F144" s="16" t="s">
        <v>776</v>
      </c>
      <c r="G144" s="13" t="s">
        <v>312</v>
      </c>
      <c r="H144" s="13" t="s">
        <v>19</v>
      </c>
      <c r="I144" s="13" t="s">
        <v>281</v>
      </c>
      <c r="J144" s="13" t="s">
        <v>30</v>
      </c>
      <c r="K144" s="13" t="s">
        <v>68</v>
      </c>
      <c r="L144" s="17" t="s">
        <v>777</v>
      </c>
      <c r="M144" s="25" t="s">
        <v>778</v>
      </c>
    </row>
    <row r="145" spans="1:13" s="13" customFormat="1">
      <c r="B145" s="37" t="s">
        <v>779</v>
      </c>
      <c r="C145" s="13" t="s">
        <v>780</v>
      </c>
      <c r="D145" s="15" t="s">
        <v>170</v>
      </c>
      <c r="E145" s="13" t="s">
        <v>781</v>
      </c>
      <c r="F145" s="16">
        <v>1907</v>
      </c>
      <c r="G145" s="13" t="s">
        <v>18</v>
      </c>
      <c r="H145" s="13" t="s">
        <v>19</v>
      </c>
      <c r="I145" s="13" t="s">
        <v>29</v>
      </c>
      <c r="J145" s="13" t="s">
        <v>21</v>
      </c>
      <c r="K145" s="13" t="s">
        <v>68</v>
      </c>
      <c r="L145" s="17">
        <v>182</v>
      </c>
      <c r="M145" s="26" t="s">
        <v>782</v>
      </c>
    </row>
    <row r="146" spans="1:13" s="13" customFormat="1" ht="45">
      <c r="B146" s="37" t="s">
        <v>783</v>
      </c>
      <c r="C146" s="14" t="s">
        <v>784</v>
      </c>
      <c r="D146" s="15" t="s">
        <v>785</v>
      </c>
      <c r="E146" s="13" t="s">
        <v>786</v>
      </c>
      <c r="F146" s="16" t="s">
        <v>787</v>
      </c>
      <c r="G146" s="13" t="s">
        <v>788</v>
      </c>
      <c r="H146" s="13" t="s">
        <v>19</v>
      </c>
      <c r="I146" s="14" t="s">
        <v>789</v>
      </c>
      <c r="J146" s="13" t="s">
        <v>30</v>
      </c>
      <c r="K146" s="13" t="s">
        <v>68</v>
      </c>
      <c r="L146" s="17" t="s">
        <v>790</v>
      </c>
      <c r="M146" s="16" t="s">
        <v>791</v>
      </c>
    </row>
    <row r="147" spans="1:13" s="13" customFormat="1" ht="30">
      <c r="B147" s="37" t="s">
        <v>792</v>
      </c>
      <c r="C147" s="14" t="s">
        <v>793</v>
      </c>
      <c r="D147" s="15" t="s">
        <v>794</v>
      </c>
      <c r="E147" s="13" t="s">
        <v>795</v>
      </c>
      <c r="F147" s="16" t="s">
        <v>796</v>
      </c>
      <c r="G147" s="13" t="s">
        <v>797</v>
      </c>
      <c r="H147" s="13" t="s">
        <v>19</v>
      </c>
      <c r="I147" s="13" t="s">
        <v>140</v>
      </c>
      <c r="J147" s="13" t="s">
        <v>30</v>
      </c>
      <c r="K147" s="13" t="s">
        <v>68</v>
      </c>
      <c r="L147" s="17">
        <v>768</v>
      </c>
      <c r="M147" s="16" t="s">
        <v>798</v>
      </c>
    </row>
    <row r="148" spans="1:13" s="13" customFormat="1" ht="45">
      <c r="B148" s="37" t="s">
        <v>799</v>
      </c>
      <c r="C148" s="14" t="s">
        <v>800</v>
      </c>
      <c r="D148" s="35" t="s">
        <v>255</v>
      </c>
      <c r="E148" s="13" t="s">
        <v>306</v>
      </c>
      <c r="F148" s="16" t="s">
        <v>301</v>
      </c>
      <c r="G148" s="14" t="s">
        <v>18</v>
      </c>
      <c r="H148" s="13" t="s">
        <v>19</v>
      </c>
      <c r="I148" s="13" t="s">
        <v>172</v>
      </c>
      <c r="J148" s="13" t="s">
        <v>329</v>
      </c>
      <c r="K148" s="13" t="s">
        <v>457</v>
      </c>
      <c r="L148" s="17" t="s">
        <v>801</v>
      </c>
      <c r="M148" s="29" t="s">
        <v>802</v>
      </c>
    </row>
    <row r="149" spans="1:13" s="13" customFormat="1" ht="30">
      <c r="B149" s="37" t="s">
        <v>803</v>
      </c>
      <c r="C149" s="14" t="s">
        <v>804</v>
      </c>
      <c r="D149" s="15" t="s">
        <v>805</v>
      </c>
      <c r="E149" s="13" t="s">
        <v>806</v>
      </c>
      <c r="F149" s="16" t="s">
        <v>807</v>
      </c>
      <c r="G149" s="13" t="s">
        <v>202</v>
      </c>
      <c r="H149" s="13" t="s">
        <v>19</v>
      </c>
      <c r="I149" s="13" t="s">
        <v>196</v>
      </c>
      <c r="J149" s="13" t="s">
        <v>30</v>
      </c>
      <c r="K149" s="13" t="s">
        <v>68</v>
      </c>
      <c r="L149" s="17" t="s">
        <v>808</v>
      </c>
      <c r="M149" s="26" t="s">
        <v>809</v>
      </c>
    </row>
    <row r="150" spans="1:13" s="13" customFormat="1" ht="30">
      <c r="B150" s="37" t="s">
        <v>810</v>
      </c>
      <c r="C150" s="14" t="s">
        <v>811</v>
      </c>
      <c r="D150" s="15" t="s">
        <v>200</v>
      </c>
      <c r="E150" s="13" t="s">
        <v>201</v>
      </c>
      <c r="F150" s="16">
        <v>1914</v>
      </c>
      <c r="G150" s="14" t="s">
        <v>812</v>
      </c>
      <c r="H150" s="13" t="s">
        <v>19</v>
      </c>
      <c r="I150" s="13" t="s">
        <v>196</v>
      </c>
      <c r="J150" s="13" t="s">
        <v>329</v>
      </c>
      <c r="K150" s="13" t="s">
        <v>68</v>
      </c>
      <c r="L150" s="17">
        <v>444</v>
      </c>
      <c r="M150" s="43" t="s">
        <v>813</v>
      </c>
    </row>
    <row r="151" spans="1:13" s="13" customFormat="1" ht="30">
      <c r="B151" s="37" t="s">
        <v>814</v>
      </c>
      <c r="C151" s="14" t="s">
        <v>815</v>
      </c>
      <c r="D151" s="15" t="s">
        <v>816</v>
      </c>
      <c r="E151" s="13" t="s">
        <v>817</v>
      </c>
      <c r="F151" s="16" t="s">
        <v>818</v>
      </c>
      <c r="G151" s="13" t="s">
        <v>819</v>
      </c>
      <c r="H151" s="13" t="s">
        <v>19</v>
      </c>
      <c r="I151" s="13" t="s">
        <v>172</v>
      </c>
      <c r="J151" s="13" t="s">
        <v>30</v>
      </c>
      <c r="K151" s="13" t="s">
        <v>68</v>
      </c>
      <c r="L151" s="17">
        <v>595</v>
      </c>
      <c r="M151" s="16" t="s">
        <v>820</v>
      </c>
    </row>
    <row r="152" spans="1:13" s="9" customFormat="1" ht="30">
      <c r="A152" s="9" t="s">
        <v>821</v>
      </c>
      <c r="B152" s="52" t="s">
        <v>822</v>
      </c>
      <c r="C152" s="18" t="s">
        <v>823</v>
      </c>
      <c r="D152" s="10" t="s">
        <v>824</v>
      </c>
      <c r="E152" s="9" t="s">
        <v>825</v>
      </c>
      <c r="F152" s="11" t="s">
        <v>826</v>
      </c>
      <c r="G152" s="9" t="s">
        <v>18</v>
      </c>
      <c r="H152" s="9" t="s">
        <v>19</v>
      </c>
      <c r="I152" s="9" t="s">
        <v>281</v>
      </c>
      <c r="J152" s="9" t="s">
        <v>30</v>
      </c>
      <c r="K152" s="9" t="s">
        <v>68</v>
      </c>
      <c r="L152" s="12">
        <v>202</v>
      </c>
      <c r="M152" s="11"/>
    </row>
    <row r="153" spans="1:13" s="13" customFormat="1">
      <c r="A153" s="13" t="s">
        <v>827</v>
      </c>
      <c r="B153" s="37" t="s">
        <v>828</v>
      </c>
      <c r="D153" s="15" t="s">
        <v>829</v>
      </c>
      <c r="E153" s="13" t="s">
        <v>830</v>
      </c>
      <c r="F153" s="16" t="s">
        <v>831</v>
      </c>
      <c r="G153" s="13" t="s">
        <v>832</v>
      </c>
      <c r="H153" s="13" t="s">
        <v>19</v>
      </c>
      <c r="I153" s="13" t="s">
        <v>140</v>
      </c>
      <c r="J153" s="13" t="s">
        <v>30</v>
      </c>
      <c r="K153" s="13" t="s">
        <v>162</v>
      </c>
      <c r="L153" s="17">
        <v>679</v>
      </c>
      <c r="M153" s="16" t="s">
        <v>833</v>
      </c>
    </row>
    <row r="154" spans="1:13" s="13" customFormat="1" ht="30">
      <c r="B154" s="37" t="s">
        <v>834</v>
      </c>
      <c r="C154" s="14" t="s">
        <v>835</v>
      </c>
      <c r="D154" s="15" t="s">
        <v>836</v>
      </c>
      <c r="E154" s="13" t="s">
        <v>837</v>
      </c>
      <c r="F154" s="16" t="s">
        <v>838</v>
      </c>
      <c r="G154" s="13" t="s">
        <v>839</v>
      </c>
      <c r="H154" s="13" t="s">
        <v>19</v>
      </c>
      <c r="I154" s="13" t="s">
        <v>196</v>
      </c>
      <c r="J154" s="13" t="s">
        <v>30</v>
      </c>
      <c r="K154" s="13" t="s">
        <v>68</v>
      </c>
      <c r="L154" s="17" t="s">
        <v>840</v>
      </c>
      <c r="M154" s="25" t="s">
        <v>841</v>
      </c>
    </row>
    <row r="155" spans="1:13" s="13" customFormat="1" ht="45">
      <c r="B155" s="37" t="s">
        <v>842</v>
      </c>
      <c r="C155" s="14" t="s">
        <v>843</v>
      </c>
      <c r="D155" s="28" t="s">
        <v>844</v>
      </c>
      <c r="E155" s="13" t="s">
        <v>845</v>
      </c>
      <c r="F155" s="16" t="s">
        <v>846</v>
      </c>
      <c r="G155" s="13" t="s">
        <v>847</v>
      </c>
      <c r="H155" s="13" t="s">
        <v>19</v>
      </c>
      <c r="I155" s="14" t="s">
        <v>196</v>
      </c>
      <c r="J155" s="13" t="s">
        <v>30</v>
      </c>
      <c r="K155" s="13" t="s">
        <v>457</v>
      </c>
      <c r="L155" s="17" t="s">
        <v>848</v>
      </c>
      <c r="M155" s="29" t="s">
        <v>849</v>
      </c>
    </row>
    <row r="156" spans="1:13" s="13" customFormat="1">
      <c r="B156" s="37" t="s">
        <v>211</v>
      </c>
      <c r="D156" s="15" t="s">
        <v>850</v>
      </c>
      <c r="E156" s="13" t="s">
        <v>851</v>
      </c>
      <c r="F156" s="16" t="s">
        <v>852</v>
      </c>
      <c r="G156" s="13" t="s">
        <v>853</v>
      </c>
      <c r="H156" s="13" t="s">
        <v>19</v>
      </c>
      <c r="I156" s="13" t="s">
        <v>281</v>
      </c>
      <c r="J156" s="13" t="s">
        <v>30</v>
      </c>
      <c r="K156" s="13" t="s">
        <v>31</v>
      </c>
      <c r="L156" s="17" t="s">
        <v>854</v>
      </c>
      <c r="M156" s="25" t="s">
        <v>855</v>
      </c>
    </row>
    <row r="157" spans="1:13" s="13" customFormat="1" ht="30">
      <c r="B157" s="37" t="s">
        <v>856</v>
      </c>
      <c r="C157" s="14" t="s">
        <v>857</v>
      </c>
      <c r="D157" s="15" t="s">
        <v>858</v>
      </c>
      <c r="E157" s="13" t="s">
        <v>859</v>
      </c>
      <c r="F157" s="16" t="s">
        <v>860</v>
      </c>
      <c r="G157" s="13" t="s">
        <v>861</v>
      </c>
      <c r="H157" s="13" t="s">
        <v>19</v>
      </c>
      <c r="I157" s="13" t="s">
        <v>196</v>
      </c>
      <c r="J157" s="13" t="s">
        <v>30</v>
      </c>
      <c r="K157" s="13" t="s">
        <v>68</v>
      </c>
      <c r="L157" s="17" t="s">
        <v>251</v>
      </c>
      <c r="M157" s="26" t="s">
        <v>862</v>
      </c>
    </row>
    <row r="158" spans="1:13" s="13" customFormat="1" ht="45">
      <c r="B158" s="37" t="s">
        <v>863</v>
      </c>
      <c r="C158" s="14" t="s">
        <v>864</v>
      </c>
      <c r="D158" s="15" t="s">
        <v>255</v>
      </c>
      <c r="E158" s="13" t="s">
        <v>256</v>
      </c>
      <c r="F158" s="16" t="s">
        <v>838</v>
      </c>
      <c r="G158" s="13" t="s">
        <v>18</v>
      </c>
      <c r="H158" s="13" t="s">
        <v>19</v>
      </c>
      <c r="I158" s="13" t="s">
        <v>196</v>
      </c>
      <c r="J158" s="13" t="s">
        <v>21</v>
      </c>
      <c r="K158" s="13" t="s">
        <v>68</v>
      </c>
      <c r="L158" s="17" t="s">
        <v>865</v>
      </c>
      <c r="M158" s="27" t="s">
        <v>866</v>
      </c>
    </row>
    <row r="159" spans="1:13" s="13" customFormat="1" ht="45">
      <c r="B159" s="37" t="s">
        <v>867</v>
      </c>
      <c r="C159" s="14" t="s">
        <v>868</v>
      </c>
      <c r="D159" s="15" t="s">
        <v>869</v>
      </c>
      <c r="E159" s="13" t="s">
        <v>870</v>
      </c>
      <c r="F159" s="16" t="s">
        <v>871</v>
      </c>
      <c r="G159" s="13" t="s">
        <v>872</v>
      </c>
      <c r="H159" s="13" t="s">
        <v>19</v>
      </c>
      <c r="I159" s="13" t="s">
        <v>94</v>
      </c>
      <c r="J159" s="13" t="s">
        <v>30</v>
      </c>
      <c r="K159" s="13" t="s">
        <v>68</v>
      </c>
      <c r="L159" s="17" t="s">
        <v>873</v>
      </c>
      <c r="M159" s="16" t="s">
        <v>874</v>
      </c>
    </row>
    <row r="160" spans="1:13" s="13" customFormat="1" ht="30">
      <c r="B160" s="37" t="s">
        <v>1074</v>
      </c>
      <c r="C160" s="14"/>
      <c r="D160" s="15" t="s">
        <v>1075</v>
      </c>
      <c r="E160" s="13" t="s">
        <v>1076</v>
      </c>
      <c r="F160" s="16" t="s">
        <v>1077</v>
      </c>
      <c r="G160" s="13" t="s">
        <v>1078</v>
      </c>
      <c r="H160" s="14" t="s">
        <v>1079</v>
      </c>
      <c r="I160" s="13" t="s">
        <v>29</v>
      </c>
      <c r="J160" s="13" t="s">
        <v>30</v>
      </c>
      <c r="K160" s="13" t="s">
        <v>95</v>
      </c>
      <c r="L160" s="17">
        <v>484</v>
      </c>
      <c r="M160" s="16" t="s">
        <v>1080</v>
      </c>
    </row>
    <row r="161" spans="1:13" s="9" customFormat="1">
      <c r="A161" s="9" t="s">
        <v>875</v>
      </c>
      <c r="B161" s="52" t="s">
        <v>876</v>
      </c>
      <c r="D161" s="10" t="s">
        <v>877</v>
      </c>
      <c r="E161" s="9" t="s">
        <v>878</v>
      </c>
      <c r="F161" s="11" t="s">
        <v>879</v>
      </c>
      <c r="G161" s="9" t="s">
        <v>354</v>
      </c>
      <c r="H161" s="9" t="s">
        <v>19</v>
      </c>
      <c r="I161" s="9" t="s">
        <v>140</v>
      </c>
      <c r="J161" s="9" t="s">
        <v>21</v>
      </c>
      <c r="K161" s="9" t="s">
        <v>68</v>
      </c>
      <c r="L161" s="12" t="s">
        <v>880</v>
      </c>
      <c r="M161" s="21" t="s">
        <v>881</v>
      </c>
    </row>
    <row r="162" spans="1:13" s="13" customFormat="1">
      <c r="A162" s="13" t="s">
        <v>882</v>
      </c>
      <c r="B162" s="37" t="s">
        <v>883</v>
      </c>
      <c r="D162" s="15" t="s">
        <v>884</v>
      </c>
      <c r="E162" s="13" t="s">
        <v>885</v>
      </c>
      <c r="F162" s="16" t="s">
        <v>886</v>
      </c>
      <c r="G162" s="13" t="s">
        <v>18</v>
      </c>
      <c r="H162" s="13" t="s">
        <v>19</v>
      </c>
      <c r="I162" s="13" t="s">
        <v>281</v>
      </c>
      <c r="J162" s="13" t="s">
        <v>30</v>
      </c>
      <c r="K162" s="13" t="s">
        <v>31</v>
      </c>
      <c r="L162" s="17" t="s">
        <v>887</v>
      </c>
      <c r="M162" s="25" t="s">
        <v>888</v>
      </c>
    </row>
    <row r="163" spans="1:13" s="9" customFormat="1" ht="30">
      <c r="A163" s="9" t="s">
        <v>889</v>
      </c>
      <c r="B163" s="52" t="s">
        <v>890</v>
      </c>
      <c r="C163" s="18" t="s">
        <v>891</v>
      </c>
      <c r="D163" s="10" t="s">
        <v>892</v>
      </c>
      <c r="E163" s="9" t="s">
        <v>893</v>
      </c>
      <c r="F163" s="11" t="s">
        <v>60</v>
      </c>
      <c r="G163" s="9" t="s">
        <v>18</v>
      </c>
      <c r="H163" s="18" t="s">
        <v>894</v>
      </c>
      <c r="I163" s="9" t="s">
        <v>29</v>
      </c>
      <c r="J163" s="9" t="s">
        <v>30</v>
      </c>
      <c r="K163" s="9" t="s">
        <v>68</v>
      </c>
      <c r="L163" s="12"/>
      <c r="M163" s="11"/>
    </row>
    <row r="164" spans="1:13" s="9" customFormat="1" ht="30">
      <c r="B164" s="52" t="s">
        <v>1104</v>
      </c>
      <c r="C164" s="18" t="s">
        <v>1105</v>
      </c>
      <c r="D164" s="10" t="s">
        <v>1106</v>
      </c>
      <c r="E164" s="9" t="s">
        <v>1107</v>
      </c>
      <c r="F164" s="11" t="s">
        <v>60</v>
      </c>
      <c r="G164" s="9" t="s">
        <v>354</v>
      </c>
      <c r="H164" s="18" t="s">
        <v>19</v>
      </c>
      <c r="I164" s="18" t="s">
        <v>1108</v>
      </c>
      <c r="J164" s="9" t="s">
        <v>30</v>
      </c>
      <c r="K164" s="9" t="s">
        <v>95</v>
      </c>
      <c r="L164" s="12">
        <v>524</v>
      </c>
      <c r="M164" s="11"/>
    </row>
    <row r="165" spans="1:13" s="44" customFormat="1" ht="60">
      <c r="A165" s="44" t="s">
        <v>895</v>
      </c>
      <c r="B165" s="55" t="s">
        <v>896</v>
      </c>
      <c r="D165" s="45" t="s">
        <v>170</v>
      </c>
      <c r="E165" s="44" t="s">
        <v>171</v>
      </c>
      <c r="F165" s="46">
        <v>1907</v>
      </c>
      <c r="G165" s="44" t="s">
        <v>18</v>
      </c>
      <c r="H165" s="44" t="s">
        <v>19</v>
      </c>
      <c r="I165" s="44" t="s">
        <v>172</v>
      </c>
      <c r="J165" s="44" t="s">
        <v>21</v>
      </c>
      <c r="K165" s="47" t="s">
        <v>897</v>
      </c>
      <c r="L165" s="48">
        <v>199</v>
      </c>
      <c r="M165" s="46" t="s">
        <v>898</v>
      </c>
    </row>
    <row r="167" spans="1:13">
      <c r="A167" s="49" t="s">
        <v>906</v>
      </c>
    </row>
    <row r="169" spans="1:13">
      <c r="A169" s="50" t="s">
        <v>957</v>
      </c>
    </row>
    <row r="170" spans="1:13">
      <c r="A170" s="50" t="s">
        <v>961</v>
      </c>
    </row>
    <row r="171" spans="1:13">
      <c r="A171" s="50" t="s">
        <v>910</v>
      </c>
    </row>
    <row r="172" spans="1:13">
      <c r="A172" s="50" t="s">
        <v>911</v>
      </c>
    </row>
    <row r="173" spans="1:13">
      <c r="A173" s="50" t="s">
        <v>912</v>
      </c>
    </row>
    <row r="174" spans="1:13">
      <c r="A174" s="50" t="s">
        <v>958</v>
      </c>
    </row>
    <row r="175" spans="1:13">
      <c r="A175" s="50" t="s">
        <v>959</v>
      </c>
    </row>
    <row r="176" spans="1:13">
      <c r="A176" s="50" t="s">
        <v>1066</v>
      </c>
    </row>
    <row r="177" spans="1:1">
      <c r="A177" s="50" t="s">
        <v>967</v>
      </c>
    </row>
    <row r="178" spans="1:1">
      <c r="A178" s="50" t="s">
        <v>960</v>
      </c>
    </row>
    <row r="179" spans="1:1">
      <c r="A179" s="50" t="s">
        <v>962</v>
      </c>
    </row>
    <row r="180" spans="1:1">
      <c r="A180" s="50" t="s">
        <v>913</v>
      </c>
    </row>
    <row r="181" spans="1:1">
      <c r="A181" s="50" t="s">
        <v>963</v>
      </c>
    </row>
    <row r="182" spans="1:1">
      <c r="A182" s="50" t="s">
        <v>1145</v>
      </c>
    </row>
    <row r="183" spans="1:1">
      <c r="A183" s="50" t="s">
        <v>914</v>
      </c>
    </row>
    <row r="184" spans="1:1">
      <c r="A184" s="50" t="s">
        <v>964</v>
      </c>
    </row>
    <row r="185" spans="1:1">
      <c r="A185" s="50" t="s">
        <v>915</v>
      </c>
    </row>
    <row r="186" spans="1:1">
      <c r="A186" s="50" t="s">
        <v>916</v>
      </c>
    </row>
    <row r="187" spans="1:1">
      <c r="A187" s="50" t="s">
        <v>965</v>
      </c>
    </row>
    <row r="188" spans="1:1">
      <c r="A188" s="50" t="s">
        <v>966</v>
      </c>
    </row>
    <row r="189" spans="1:1">
      <c r="A189" s="50" t="s">
        <v>950</v>
      </c>
    </row>
    <row r="190" spans="1:1">
      <c r="A190" s="50" t="s">
        <v>917</v>
      </c>
    </row>
    <row r="191" spans="1:1">
      <c r="A191" s="50" t="s">
        <v>968</v>
      </c>
    </row>
    <row r="192" spans="1:1">
      <c r="A192" s="50" t="s">
        <v>970</v>
      </c>
    </row>
    <row r="193" spans="1:1">
      <c r="A193" s="50" t="s">
        <v>969</v>
      </c>
    </row>
    <row r="194" spans="1:1">
      <c r="A194" s="50" t="s">
        <v>971</v>
      </c>
    </row>
    <row r="195" spans="1:1">
      <c r="A195" s="50" t="s">
        <v>972</v>
      </c>
    </row>
    <row r="196" spans="1:1">
      <c r="A196" s="50" t="s">
        <v>918</v>
      </c>
    </row>
    <row r="197" spans="1:1">
      <c r="A197" s="50" t="s">
        <v>973</v>
      </c>
    </row>
    <row r="198" spans="1:1">
      <c r="A198" s="50" t="s">
        <v>974</v>
      </c>
    </row>
    <row r="199" spans="1:1">
      <c r="A199" s="50" t="s">
        <v>919</v>
      </c>
    </row>
    <row r="200" spans="1:1">
      <c r="A200" s="50" t="s">
        <v>975</v>
      </c>
    </row>
    <row r="201" spans="1:1">
      <c r="A201" s="50" t="s">
        <v>1064</v>
      </c>
    </row>
    <row r="202" spans="1:1">
      <c r="A202" s="50" t="s">
        <v>1096</v>
      </c>
    </row>
    <row r="203" spans="1:1">
      <c r="A203" s="50" t="s">
        <v>1116</v>
      </c>
    </row>
    <row r="204" spans="1:1">
      <c r="A204" s="50" t="s">
        <v>1119</v>
      </c>
    </row>
    <row r="205" spans="1:1">
      <c r="A205" s="50" t="s">
        <v>920</v>
      </c>
    </row>
    <row r="206" spans="1:1">
      <c r="A206" s="50" t="s">
        <v>976</v>
      </c>
    </row>
    <row r="207" spans="1:1">
      <c r="A207" s="50" t="s">
        <v>977</v>
      </c>
    </row>
    <row r="208" spans="1:1">
      <c r="A208" s="50" t="s">
        <v>978</v>
      </c>
    </row>
    <row r="209" spans="1:1">
      <c r="A209" s="50" t="s">
        <v>1139</v>
      </c>
    </row>
    <row r="210" spans="1:1">
      <c r="A210" s="50" t="s">
        <v>921</v>
      </c>
    </row>
    <row r="211" spans="1:1">
      <c r="A211" s="50" t="s">
        <v>979</v>
      </c>
    </row>
    <row r="212" spans="1:1">
      <c r="A212" s="50" t="s">
        <v>980</v>
      </c>
    </row>
    <row r="213" spans="1:1">
      <c r="A213" s="50" t="s">
        <v>981</v>
      </c>
    </row>
    <row r="214" spans="1:1">
      <c r="A214" s="50" t="s">
        <v>982</v>
      </c>
    </row>
    <row r="215" spans="1:1">
      <c r="A215" s="50" t="s">
        <v>983</v>
      </c>
    </row>
    <row r="216" spans="1:1">
      <c r="A216" s="50" t="s">
        <v>922</v>
      </c>
    </row>
    <row r="217" spans="1:1">
      <c r="A217" s="50" t="s">
        <v>984</v>
      </c>
    </row>
    <row r="218" spans="1:1">
      <c r="A218" s="50" t="s">
        <v>923</v>
      </c>
    </row>
    <row r="219" spans="1:1">
      <c r="A219" s="50" t="s">
        <v>985</v>
      </c>
    </row>
    <row r="220" spans="1:1">
      <c r="A220" s="50" t="s">
        <v>986</v>
      </c>
    </row>
    <row r="221" spans="1:1">
      <c r="A221" s="50" t="s">
        <v>987</v>
      </c>
    </row>
    <row r="222" spans="1:1">
      <c r="A222" s="50" t="s">
        <v>988</v>
      </c>
    </row>
    <row r="223" spans="1:1">
      <c r="A223" s="50" t="s">
        <v>924</v>
      </c>
    </row>
    <row r="224" spans="1:1">
      <c r="A224" s="50" t="s">
        <v>925</v>
      </c>
    </row>
    <row r="225" spans="1:1">
      <c r="A225" s="50" t="s">
        <v>989</v>
      </c>
    </row>
    <row r="226" spans="1:1">
      <c r="A226" s="50" t="s">
        <v>990</v>
      </c>
    </row>
    <row r="227" spans="1:1">
      <c r="A227" s="50" t="s">
        <v>909</v>
      </c>
    </row>
    <row r="228" spans="1:1">
      <c r="A228" s="50" t="s">
        <v>991</v>
      </c>
    </row>
    <row r="229" spans="1:1">
      <c r="A229" s="50" t="s">
        <v>1073</v>
      </c>
    </row>
    <row r="230" spans="1:1">
      <c r="A230" s="50" t="s">
        <v>992</v>
      </c>
    </row>
    <row r="231" spans="1:1">
      <c r="A231" s="50" t="s">
        <v>993</v>
      </c>
    </row>
    <row r="232" spans="1:1">
      <c r="A232" s="50" t="s">
        <v>994</v>
      </c>
    </row>
    <row r="233" spans="1:1">
      <c r="A233" s="50" t="s">
        <v>926</v>
      </c>
    </row>
    <row r="234" spans="1:1">
      <c r="A234" s="50" t="s">
        <v>995</v>
      </c>
    </row>
    <row r="235" spans="1:1">
      <c r="A235" s="50" t="s">
        <v>927</v>
      </c>
    </row>
    <row r="236" spans="1:1">
      <c r="A236" s="50" t="s">
        <v>996</v>
      </c>
    </row>
    <row r="237" spans="1:1">
      <c r="A237" s="50" t="s">
        <v>928</v>
      </c>
    </row>
    <row r="238" spans="1:1">
      <c r="A238" s="50" t="s">
        <v>997</v>
      </c>
    </row>
    <row r="239" spans="1:1">
      <c r="A239" s="50" t="s">
        <v>998</v>
      </c>
    </row>
    <row r="240" spans="1:1">
      <c r="A240" s="50" t="s">
        <v>999</v>
      </c>
    </row>
    <row r="241" spans="1:1">
      <c r="A241" s="50" t="s">
        <v>1000</v>
      </c>
    </row>
    <row r="242" spans="1:1">
      <c r="A242" s="50" t="s">
        <v>1001</v>
      </c>
    </row>
    <row r="243" spans="1:1">
      <c r="A243" s="50" t="s">
        <v>1002</v>
      </c>
    </row>
    <row r="244" spans="1:1">
      <c r="A244" s="50" t="s">
        <v>929</v>
      </c>
    </row>
    <row r="245" spans="1:1">
      <c r="A245" s="50" t="s">
        <v>1003</v>
      </c>
    </row>
    <row r="246" spans="1:1">
      <c r="A246" s="50" t="s">
        <v>1004</v>
      </c>
    </row>
    <row r="247" spans="1:1">
      <c r="A247" s="50" t="s">
        <v>930</v>
      </c>
    </row>
    <row r="248" spans="1:1">
      <c r="A248" s="50" t="s">
        <v>1005</v>
      </c>
    </row>
    <row r="249" spans="1:1">
      <c r="A249" s="50" t="s">
        <v>931</v>
      </c>
    </row>
    <row r="250" spans="1:1">
      <c r="A250" s="50" t="s">
        <v>1006</v>
      </c>
    </row>
    <row r="251" spans="1:1">
      <c r="A251" s="50" t="s">
        <v>1008</v>
      </c>
    </row>
    <row r="252" spans="1:1">
      <c r="A252" s="50" t="s">
        <v>1007</v>
      </c>
    </row>
    <row r="253" spans="1:1">
      <c r="A253" s="50" t="s">
        <v>1088</v>
      </c>
    </row>
    <row r="254" spans="1:1">
      <c r="A254" s="50" t="s">
        <v>1009</v>
      </c>
    </row>
    <row r="255" spans="1:1">
      <c r="A255" s="50" t="s">
        <v>1010</v>
      </c>
    </row>
    <row r="256" spans="1:1">
      <c r="A256" s="50" t="s">
        <v>1011</v>
      </c>
    </row>
    <row r="257" spans="1:1">
      <c r="A257" s="50" t="s">
        <v>1126</v>
      </c>
    </row>
    <row r="258" spans="1:1">
      <c r="A258" s="50" t="s">
        <v>1012</v>
      </c>
    </row>
    <row r="259" spans="1:1">
      <c r="A259" s="50" t="s">
        <v>1013</v>
      </c>
    </row>
    <row r="260" spans="1:1">
      <c r="A260" s="50" t="s">
        <v>1014</v>
      </c>
    </row>
    <row r="261" spans="1:1">
      <c r="A261" s="50" t="s">
        <v>1015</v>
      </c>
    </row>
    <row r="262" spans="1:1">
      <c r="A262" s="50" t="s">
        <v>1016</v>
      </c>
    </row>
    <row r="263" spans="1:1">
      <c r="A263" s="56" t="s">
        <v>1146</v>
      </c>
    </row>
    <row r="264" spans="1:1">
      <c r="A264" s="50" t="s">
        <v>1017</v>
      </c>
    </row>
    <row r="265" spans="1:1">
      <c r="A265" s="50" t="s">
        <v>1018</v>
      </c>
    </row>
    <row r="266" spans="1:1">
      <c r="A266" s="50" t="s">
        <v>1019</v>
      </c>
    </row>
    <row r="267" spans="1:1">
      <c r="A267" s="50" t="s">
        <v>1134</v>
      </c>
    </row>
    <row r="268" spans="1:1">
      <c r="A268" s="50" t="s">
        <v>1020</v>
      </c>
    </row>
    <row r="269" spans="1:1">
      <c r="A269" s="56" t="s">
        <v>1067</v>
      </c>
    </row>
    <row r="270" spans="1:1">
      <c r="A270" s="50" t="s">
        <v>1021</v>
      </c>
    </row>
    <row r="271" spans="1:1">
      <c r="A271" s="50" t="s">
        <v>1022</v>
      </c>
    </row>
    <row r="272" spans="1:1">
      <c r="A272" s="50" t="s">
        <v>932</v>
      </c>
    </row>
    <row r="273" spans="1:1">
      <c r="A273" s="50" t="s">
        <v>933</v>
      </c>
    </row>
    <row r="274" spans="1:1">
      <c r="A274" s="50" t="s">
        <v>1023</v>
      </c>
    </row>
    <row r="275" spans="1:1">
      <c r="A275" s="50" t="s">
        <v>1024</v>
      </c>
    </row>
    <row r="276" spans="1:1">
      <c r="A276" s="50" t="s">
        <v>1025</v>
      </c>
    </row>
    <row r="277" spans="1:1">
      <c r="A277" s="50" t="s">
        <v>1026</v>
      </c>
    </row>
    <row r="278" spans="1:1">
      <c r="A278" s="50" t="s">
        <v>1027</v>
      </c>
    </row>
    <row r="279" spans="1:1">
      <c r="A279" s="50" t="s">
        <v>956</v>
      </c>
    </row>
    <row r="280" spans="1:1">
      <c r="A280" s="50" t="s">
        <v>1028</v>
      </c>
    </row>
    <row r="281" spans="1:1">
      <c r="A281" s="50" t="s">
        <v>1029</v>
      </c>
    </row>
    <row r="282" spans="1:1">
      <c r="A282" s="50" t="s">
        <v>1081</v>
      </c>
    </row>
    <row r="283" spans="1:1">
      <c r="A283" s="50" t="s">
        <v>934</v>
      </c>
    </row>
    <row r="284" spans="1:1">
      <c r="A284" s="50" t="s">
        <v>1030</v>
      </c>
    </row>
    <row r="285" spans="1:1">
      <c r="A285" s="50" t="s">
        <v>935</v>
      </c>
    </row>
    <row r="286" spans="1:1">
      <c r="A286" s="50" t="s">
        <v>1031</v>
      </c>
    </row>
    <row r="287" spans="1:1">
      <c r="A287" s="50" t="s">
        <v>1032</v>
      </c>
    </row>
    <row r="288" spans="1:1">
      <c r="A288" s="50" t="s">
        <v>1033</v>
      </c>
    </row>
    <row r="289" spans="1:1">
      <c r="A289" s="50" t="s">
        <v>1034</v>
      </c>
    </row>
    <row r="290" spans="1:1">
      <c r="A290" s="50" t="s">
        <v>1035</v>
      </c>
    </row>
    <row r="291" spans="1:1">
      <c r="A291" s="50" t="s">
        <v>1036</v>
      </c>
    </row>
    <row r="292" spans="1:1">
      <c r="A292" s="50" t="s">
        <v>1037</v>
      </c>
    </row>
    <row r="293" spans="1:1">
      <c r="A293" s="50" t="s">
        <v>1038</v>
      </c>
    </row>
    <row r="294" spans="1:1">
      <c r="A294" s="50" t="s">
        <v>936</v>
      </c>
    </row>
    <row r="295" spans="1:1">
      <c r="A295" s="50" t="s">
        <v>937</v>
      </c>
    </row>
    <row r="296" spans="1:1">
      <c r="A296" s="50" t="s">
        <v>938</v>
      </c>
    </row>
    <row r="297" spans="1:1">
      <c r="A297" s="50" t="s">
        <v>1039</v>
      </c>
    </row>
    <row r="298" spans="1:1">
      <c r="A298" s="50" t="s">
        <v>1040</v>
      </c>
    </row>
    <row r="299" spans="1:1">
      <c r="A299" s="50" t="s">
        <v>955</v>
      </c>
    </row>
    <row r="300" spans="1:1">
      <c r="A300" s="50" t="s">
        <v>939</v>
      </c>
    </row>
    <row r="301" spans="1:1">
      <c r="A301" s="50" t="s">
        <v>954</v>
      </c>
    </row>
    <row r="302" spans="1:1">
      <c r="A302" s="50" t="s">
        <v>953</v>
      </c>
    </row>
    <row r="303" spans="1:1">
      <c r="A303" s="50" t="s">
        <v>940</v>
      </c>
    </row>
    <row r="304" spans="1:1">
      <c r="A304" s="50" t="s">
        <v>941</v>
      </c>
    </row>
    <row r="305" spans="1:1">
      <c r="A305" s="50" t="s">
        <v>942</v>
      </c>
    </row>
    <row r="306" spans="1:1">
      <c r="A306" s="50" t="s">
        <v>943</v>
      </c>
    </row>
    <row r="307" spans="1:1">
      <c r="A307" s="50" t="s">
        <v>944</v>
      </c>
    </row>
    <row r="308" spans="1:1">
      <c r="A308" s="50" t="s">
        <v>1041</v>
      </c>
    </row>
    <row r="309" spans="1:1">
      <c r="A309" s="50" t="s">
        <v>1103</v>
      </c>
    </row>
    <row r="310" spans="1:1">
      <c r="A310" s="50" t="s">
        <v>1152</v>
      </c>
    </row>
    <row r="311" spans="1:1">
      <c r="A311" s="50" t="s">
        <v>945</v>
      </c>
    </row>
    <row r="312" spans="1:1">
      <c r="A312" s="50" t="s">
        <v>952</v>
      </c>
    </row>
    <row r="313" spans="1:1">
      <c r="A313" s="50" t="s">
        <v>1042</v>
      </c>
    </row>
    <row r="314" spans="1:1">
      <c r="A314" s="50" t="s">
        <v>946</v>
      </c>
    </row>
    <row r="315" spans="1:1">
      <c r="A315" s="50" t="s">
        <v>1109</v>
      </c>
    </row>
    <row r="316" spans="1:1">
      <c r="A316" s="50" t="s">
        <v>1043</v>
      </c>
    </row>
    <row r="317" spans="1:1">
      <c r="A317" s="50" t="s">
        <v>947</v>
      </c>
    </row>
    <row r="318" spans="1:1">
      <c r="A318" s="50" t="s">
        <v>1044</v>
      </c>
    </row>
    <row r="319" spans="1:1">
      <c r="A319" s="50" t="s">
        <v>948</v>
      </c>
    </row>
    <row r="320" spans="1:1">
      <c r="A320" s="50" t="s">
        <v>1045</v>
      </c>
    </row>
    <row r="321" spans="1:1">
      <c r="A321" s="50" t="s">
        <v>1046</v>
      </c>
    </row>
    <row r="322" spans="1:1">
      <c r="A322" s="50" t="s">
        <v>1047</v>
      </c>
    </row>
    <row r="323" spans="1:1">
      <c r="A323" s="50" t="s">
        <v>1048</v>
      </c>
    </row>
    <row r="324" spans="1:1">
      <c r="A324" s="50" t="s">
        <v>1049</v>
      </c>
    </row>
    <row r="325" spans="1:1">
      <c r="A325" s="50" t="s">
        <v>1050</v>
      </c>
    </row>
    <row r="326" spans="1:1">
      <c r="A326" s="50" t="s">
        <v>949</v>
      </c>
    </row>
    <row r="327" spans="1:1">
      <c r="A327" s="50" t="s">
        <v>951</v>
      </c>
    </row>
    <row r="328" spans="1:1">
      <c r="A328" s="50" t="s">
        <v>1051</v>
      </c>
    </row>
    <row r="329" spans="1:1">
      <c r="A329" s="50" t="s">
        <v>1052</v>
      </c>
    </row>
    <row r="330" spans="1:1">
      <c r="A330" s="50" t="s">
        <v>1053</v>
      </c>
    </row>
    <row r="331" spans="1:1">
      <c r="A331" s="50" t="s">
        <v>1054</v>
      </c>
    </row>
    <row r="332" spans="1:1">
      <c r="A332" s="51"/>
    </row>
  </sheetData>
  <phoneticPr fontId="10"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Curtin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icia Catherine</dc:creator>
  <cp:lastModifiedBy>Alicia Catherine</cp:lastModifiedBy>
  <cp:lastPrinted>2017-05-30T13:33:13Z</cp:lastPrinted>
  <dcterms:created xsi:type="dcterms:W3CDTF">2017-05-30T12:23:36Z</dcterms:created>
  <dcterms:modified xsi:type="dcterms:W3CDTF">2017-06-27T04:52:36Z</dcterms:modified>
</cp:coreProperties>
</file>